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P:\RH\KOS\Lukkede Mapper\LeukemiaLab\people\Tereza\Writing\6. MAIT\Submission Microbiology Spectrum\to resubmit\"/>
    </mc:Choice>
  </mc:AlternateContent>
  <xr:revisionPtr revIDLastSave="0" documentId="13_ncr:1_{883ACED0-DFC3-46F9-8C22-9B8187568BBB}" xr6:coauthVersionLast="47" xr6:coauthVersionMax="47" xr10:uidLastSave="{00000000-0000-0000-0000-000000000000}"/>
  <bookViews>
    <workbookView xWindow="28680" yWindow="-120" windowWidth="29040" windowHeight="15720" tabRatio="716" activeTab="2" xr2:uid="{00000000-000D-0000-FFFF-FFFF00000000}"/>
  </bookViews>
  <sheets>
    <sheet name="Intro" sheetId="6" r:id="rId1"/>
    <sheet name="1) CLL without med vs healthy" sheetId="3" r:id="rId2"/>
    <sheet name="2) All CLL vs. non-CLL" sheetId="1" r:id="rId3"/>
    <sheet name="8) GMMs dictionary (MF00XX) 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7" uniqueCount="450">
  <si>
    <t>Metric</t>
  </si>
  <si>
    <t>PPV</t>
  </si>
  <si>
    <t>NPV</t>
  </si>
  <si>
    <t>0.99 ± 0.02</t>
  </si>
  <si>
    <t>Sensitivity</t>
  </si>
  <si>
    <t>Specificity</t>
  </si>
  <si>
    <t>Balanced Accuracy</t>
  </si>
  <si>
    <t>MCC</t>
  </si>
  <si>
    <t>ROCAUC</t>
  </si>
  <si>
    <t>PRAUC</t>
  </si>
  <si>
    <t>Brier Score</t>
  </si>
  <si>
    <t>F1 Score</t>
  </si>
  <si>
    <t>0.5 ± 0.06</t>
  </si>
  <si>
    <t>Performance</t>
  </si>
  <si>
    <t>Comprehensive overview of classification results</t>
  </si>
  <si>
    <t>Feature</t>
  </si>
  <si>
    <t>Odoribacter_splanchnicus</t>
  </si>
  <si>
    <t>MF0097</t>
  </si>
  <si>
    <t>MF0066</t>
  </si>
  <si>
    <t>MF0023</t>
  </si>
  <si>
    <t>MF0060</t>
  </si>
  <si>
    <t>MF0070</t>
  </si>
  <si>
    <t>MF0094</t>
  </si>
  <si>
    <t>Fusicatenibacter_saccharivoran...</t>
  </si>
  <si>
    <t>MF0020</t>
  </si>
  <si>
    <t>MF0085</t>
  </si>
  <si>
    <t>Importance PFI</t>
  </si>
  <si>
    <t>Importance SHAP</t>
  </si>
  <si>
    <t>QLattice</t>
  </si>
  <si>
    <t>LightGBM</t>
  </si>
  <si>
    <t>CatBoost</t>
  </si>
  <si>
    <t>HistGBC</t>
  </si>
  <si>
    <t>Module</t>
  </si>
  <si>
    <t>Name</t>
  </si>
  <si>
    <t>Group major</t>
  </si>
  <si>
    <t>MF0001</t>
  </si>
  <si>
    <t>arabinoxylan degradation</t>
  </si>
  <si>
    <t>carbohydrate degradation</t>
  </si>
  <si>
    <t>MF0002</t>
  </si>
  <si>
    <t>fructan degradation</t>
  </si>
  <si>
    <t>MF0003</t>
  </si>
  <si>
    <t>pectin degradation I</t>
  </si>
  <si>
    <t>MF0004</t>
  </si>
  <si>
    <t>pectine degradation II</t>
  </si>
  <si>
    <t>MF0005</t>
  </si>
  <si>
    <t>starch degradation</t>
  </si>
  <si>
    <t>MF0006</t>
  </si>
  <si>
    <t>lactose degradation</t>
  </si>
  <si>
    <t>MF0007</t>
  </si>
  <si>
    <t>lactose and galactose degradation</t>
  </si>
  <si>
    <t>MF0008</t>
  </si>
  <si>
    <t>maltose degradation</t>
  </si>
  <si>
    <t>MF0009</t>
  </si>
  <si>
    <t>melibiose degradation</t>
  </si>
  <si>
    <t>MF0010</t>
  </si>
  <si>
    <t>sucrose degradation I</t>
  </si>
  <si>
    <t>MF0011</t>
  </si>
  <si>
    <t>sucrose degradation II</t>
  </si>
  <si>
    <t>MF0012</t>
  </si>
  <si>
    <t>trehalose degradation</t>
  </si>
  <si>
    <t>MF0013</t>
  </si>
  <si>
    <t>allose degradation</t>
  </si>
  <si>
    <t>MF0014</t>
  </si>
  <si>
    <t>arabinose degradation</t>
  </si>
  <si>
    <t>MF0015</t>
  </si>
  <si>
    <t>fructose degradation</t>
  </si>
  <si>
    <t>MF0016</t>
  </si>
  <si>
    <t>fucose degradation</t>
  </si>
  <si>
    <t>organic acid metabolism</t>
  </si>
  <si>
    <t>MF0017</t>
  </si>
  <si>
    <t>galactose degradation</t>
  </si>
  <si>
    <t>MF0018</t>
  </si>
  <si>
    <t>mannose degradation</t>
  </si>
  <si>
    <t>MF0019</t>
  </si>
  <si>
    <t>rhamnose degradation</t>
  </si>
  <si>
    <t>ribose degradation</t>
  </si>
  <si>
    <t>MF0021</t>
  </si>
  <si>
    <t>xylose degradation</t>
  </si>
  <si>
    <t>MF0022</t>
  </si>
  <si>
    <t>galacturonate degradation I</t>
  </si>
  <si>
    <t>galacturonate degradation II</t>
  </si>
  <si>
    <t>MF0024</t>
  </si>
  <si>
    <t>phenylalanine degradation</t>
  </si>
  <si>
    <t>amino acid degradation</t>
  </si>
  <si>
    <t>MF0025</t>
  </si>
  <si>
    <t>tryptophan degradation</t>
  </si>
  <si>
    <t>MF0026</t>
  </si>
  <si>
    <t>tyrosine degradation I</t>
  </si>
  <si>
    <t>MF0027</t>
  </si>
  <si>
    <t>tyrosine degradation II</t>
  </si>
  <si>
    <t>MF0028</t>
  </si>
  <si>
    <t>aspartate degradation I</t>
  </si>
  <si>
    <t>MF0029</t>
  </si>
  <si>
    <t>aspartate degradation II</t>
  </si>
  <si>
    <t>MF0030</t>
  </si>
  <si>
    <t>glutamate degradation I</t>
  </si>
  <si>
    <t>MF0031</t>
  </si>
  <si>
    <t>glutamate degradation II</t>
  </si>
  <si>
    <t>MF0032</t>
  </si>
  <si>
    <t>glutamate degradation III</t>
  </si>
  <si>
    <t>MF0033</t>
  </si>
  <si>
    <t>alanine degradation I</t>
  </si>
  <si>
    <t>MF0034</t>
  </si>
  <si>
    <t>alanine degradation II</t>
  </si>
  <si>
    <t>MF0035</t>
  </si>
  <si>
    <t>glycine degradation</t>
  </si>
  <si>
    <t>MF0036</t>
  </si>
  <si>
    <t>isoleucine degradation</t>
  </si>
  <si>
    <t>MF0037</t>
  </si>
  <si>
    <t>leucine degradation</t>
  </si>
  <si>
    <t>MF0038</t>
  </si>
  <si>
    <t>methionine degradation I</t>
  </si>
  <si>
    <t>MF0039</t>
  </si>
  <si>
    <t>methionine degradation II</t>
  </si>
  <si>
    <t>MF0040</t>
  </si>
  <si>
    <t>proline degradation</t>
  </si>
  <si>
    <t>MF0041</t>
  </si>
  <si>
    <t>valine degradation I</t>
  </si>
  <si>
    <t>MF0042</t>
  </si>
  <si>
    <t>asparagine degradation</t>
  </si>
  <si>
    <t>MF0043</t>
  </si>
  <si>
    <t>cysteine biosynthesis/homocysteine degradation</t>
  </si>
  <si>
    <t>MF0044</t>
  </si>
  <si>
    <t>cysteine degradation I</t>
  </si>
  <si>
    <t>MF0045</t>
  </si>
  <si>
    <t>cysteine degradation II</t>
  </si>
  <si>
    <t>MF0046</t>
  </si>
  <si>
    <t>glutamine degradation I</t>
  </si>
  <si>
    <t>MF0047</t>
  </si>
  <si>
    <t>glutamine degradation II</t>
  </si>
  <si>
    <t>MF0048</t>
  </si>
  <si>
    <t>serine degradation</t>
  </si>
  <si>
    <t>MF0049</t>
  </si>
  <si>
    <t>threonine degradation I</t>
  </si>
  <si>
    <t>MF0050</t>
  </si>
  <si>
    <t>threonine degradation II</t>
  </si>
  <si>
    <t>MF0051</t>
  </si>
  <si>
    <t>arginine degradation I</t>
  </si>
  <si>
    <t>MF0052</t>
  </si>
  <si>
    <t>arginine degradation II</t>
  </si>
  <si>
    <t>MF0053</t>
  </si>
  <si>
    <t>arginine degradation III</t>
  </si>
  <si>
    <t>MF0054</t>
  </si>
  <si>
    <t>arginine degradation IV</t>
  </si>
  <si>
    <t>MF0055</t>
  </si>
  <si>
    <t>arginine degradation V</t>
  </si>
  <si>
    <t>MF0056</t>
  </si>
  <si>
    <t>histidine degradation</t>
  </si>
  <si>
    <t>MF0057</t>
  </si>
  <si>
    <t>lysine degradation I</t>
  </si>
  <si>
    <t>MF0058</t>
  </si>
  <si>
    <t>lysine degradation II</t>
  </si>
  <si>
    <t>MF0059</t>
  </si>
  <si>
    <t>anaerobic fatty acid beta-oxidation</t>
  </si>
  <si>
    <t>lipid degradation</t>
  </si>
  <si>
    <t>glycerol degradation I</t>
  </si>
  <si>
    <t>MF0061</t>
  </si>
  <si>
    <t>glycerol degradation II</t>
  </si>
  <si>
    <t>MF0062</t>
  </si>
  <si>
    <t>glycerol degradation III</t>
  </si>
  <si>
    <t>MF0063</t>
  </si>
  <si>
    <t>glyoxylate bypass</t>
  </si>
  <si>
    <t>MF0064</t>
  </si>
  <si>
    <t>triacylglycerol degradation</t>
  </si>
  <si>
    <t>MF0065</t>
  </si>
  <si>
    <t>Bifidobacterium shunt</t>
  </si>
  <si>
    <t>central metabolism</t>
  </si>
  <si>
    <t>Entner-Doudoroff pathway</t>
  </si>
  <si>
    <t>MF0067</t>
  </si>
  <si>
    <t>glycolysis (preparatory phase)</t>
  </si>
  <si>
    <t>MF0068</t>
  </si>
  <si>
    <t>glycolysis (pay-off phase)</t>
  </si>
  <si>
    <t>MF0069</t>
  </si>
  <si>
    <t>NADH:ferredoxin oxidoreductase</t>
  </si>
  <si>
    <t>gas metabolism</t>
  </si>
  <si>
    <t>pentose phosphate pathway (oxidative phase)</t>
  </si>
  <si>
    <t>MF0071</t>
  </si>
  <si>
    <t>pentose phosphate pathway (non-oxidative branch)</t>
  </si>
  <si>
    <t>MF0072</t>
  </si>
  <si>
    <t>pyruvate dehydrogenase complex</t>
  </si>
  <si>
    <t>MF0073</t>
  </si>
  <si>
    <t>pyruvate:ferredoxin oxidoreductase</t>
  </si>
  <si>
    <t>MF0074</t>
  </si>
  <si>
    <t>pyruvate:formate lyase</t>
  </si>
  <si>
    <t>MF0075</t>
  </si>
  <si>
    <t>acetate to acetyl-CoA</t>
  </si>
  <si>
    <t>MF0076</t>
  </si>
  <si>
    <t>4-aminobutyrate degradation</t>
  </si>
  <si>
    <t>MF0077</t>
  </si>
  <si>
    <t>formate conversion</t>
  </si>
  <si>
    <t>MF0078</t>
  </si>
  <si>
    <t>lactaldehyde degradation</t>
  </si>
  <si>
    <t>MF0079</t>
  </si>
  <si>
    <t>lactate consumption I</t>
  </si>
  <si>
    <t>MF0080</t>
  </si>
  <si>
    <t>lactate consumption II</t>
  </si>
  <si>
    <t>MF0081</t>
  </si>
  <si>
    <t>methanol conversion</t>
  </si>
  <si>
    <t>MF0082</t>
  </si>
  <si>
    <t>putrescine degradation</t>
  </si>
  <si>
    <t>amines and polyamines degradation</t>
  </si>
  <si>
    <t>MF0083</t>
  </si>
  <si>
    <t>succinate consumption</t>
  </si>
  <si>
    <t>MF0084</t>
  </si>
  <si>
    <t>succinate conversion to propionate</t>
  </si>
  <si>
    <t>urea degradation</t>
  </si>
  <si>
    <t>MF0086</t>
  </si>
  <si>
    <t>acetyl-CoA to acetate</t>
  </si>
  <si>
    <t>MF0087</t>
  </si>
  <si>
    <t>acetyl-CoA to crotonyl-CoA</t>
  </si>
  <si>
    <t>MF0088</t>
  </si>
  <si>
    <t>butyrate production I</t>
  </si>
  <si>
    <t>MF0089</t>
  </si>
  <si>
    <t>butyrate production II</t>
  </si>
  <si>
    <t>MF0090</t>
  </si>
  <si>
    <t>ethanol production I</t>
  </si>
  <si>
    <t>alcohol metabolism</t>
  </si>
  <si>
    <t>MF0091</t>
  </si>
  <si>
    <t>ethanol production II</t>
  </si>
  <si>
    <t>MF0092</t>
  </si>
  <si>
    <t>lactate production</t>
  </si>
  <si>
    <t>MF0093</t>
  </si>
  <si>
    <t>propionate production I</t>
  </si>
  <si>
    <t>propionate production II</t>
  </si>
  <si>
    <t>MF0095</t>
  </si>
  <si>
    <t>propionate production III</t>
  </si>
  <si>
    <t>MF0096</t>
  </si>
  <si>
    <t>succinate production</t>
  </si>
  <si>
    <t>homoacetogenesis</t>
  </si>
  <si>
    <t>MF0098</t>
  </si>
  <si>
    <t>hydrogen metabolism</t>
  </si>
  <si>
    <t>MF0099</t>
  </si>
  <si>
    <t>methanogenesis - methyl-coM</t>
  </si>
  <si>
    <t>MF0100</t>
  </si>
  <si>
    <t>methanogenesis from carbon dioxide</t>
  </si>
  <si>
    <t>MF0101</t>
  </si>
  <si>
    <t>nitrate reduction (dissimilatory)</t>
  </si>
  <si>
    <t>inorganic nutrient metabolism</t>
  </si>
  <si>
    <t>MF0102</t>
  </si>
  <si>
    <t>sulfate reduction (dissimilatory)</t>
  </si>
  <si>
    <t>MF0103</t>
  </si>
  <si>
    <t>mucin degradation</t>
  </si>
  <si>
    <t>glycoprotein degradation</t>
  </si>
  <si>
    <t>Dorea_longicatena</t>
  </si>
  <si>
    <t>Eubacterium_eligens</t>
  </si>
  <si>
    <t>Ruminococcus_lactaris</t>
  </si>
  <si>
    <t>Collinsella_stercoris</t>
  </si>
  <si>
    <t>Streptococcus_mitis</t>
  </si>
  <si>
    <t>Gemella_sanguinis</t>
  </si>
  <si>
    <t>0.55 ± 0.08</t>
  </si>
  <si>
    <t>Intro sheet</t>
  </si>
  <si>
    <t>SHAP Feature Importance (SHAP)</t>
  </si>
  <si>
    <t>is calculated by measuring  the increase in prediction error of the model when the values of a feature are randomly shuffled</t>
  </si>
  <si>
    <t>is calculated using all possible combinations of features and by measuring their contributions to the classification outcome</t>
  </si>
  <si>
    <t>Content</t>
  </si>
  <si>
    <t>Feature importance explained</t>
  </si>
  <si>
    <t>0.58 ± 0.08</t>
  </si>
  <si>
    <t xml:space="preserve">Misclassified samples </t>
  </si>
  <si>
    <t xml:space="preserve">Cohort </t>
  </si>
  <si>
    <t>CLL</t>
  </si>
  <si>
    <t>Kidney donors</t>
  </si>
  <si>
    <t>Pre-cardiac surgery</t>
  </si>
  <si>
    <t>N total</t>
  </si>
  <si>
    <t>True label</t>
  </si>
  <si>
    <t>Predicted label</t>
  </si>
  <si>
    <t xml:space="preserve">N misclassified </t>
  </si>
  <si>
    <t>0.22 ± 0.02</t>
  </si>
  <si>
    <t>Healthy</t>
  </si>
  <si>
    <t>0.2 ± 0.02</t>
  </si>
  <si>
    <t>0.59 ± 0.05</t>
  </si>
  <si>
    <t>0.93 ± 0.04</t>
  </si>
  <si>
    <t>0.93 ± 0.1</t>
  </si>
  <si>
    <t>0.98 ± 0.03</t>
  </si>
  <si>
    <t>0.98 ± 0.01</t>
  </si>
  <si>
    <t>0.64 ± 0.06</t>
  </si>
  <si>
    <t>0.67 ± 0.04</t>
  </si>
  <si>
    <t>0.34 ± 0.08</t>
  </si>
  <si>
    <t>Confusion matrix</t>
  </si>
  <si>
    <t xml:space="preserve">2. Model classifying CLL without any use of selected medication* vs healthy </t>
  </si>
  <si>
    <t>1. Model classifying CLL vs no CLL (pre-cardiac surgery patients, kidney donors, healthy)</t>
  </si>
  <si>
    <t>3. GMM dictionary</t>
  </si>
  <si>
    <t>Random Forest</t>
  </si>
  <si>
    <t>0.48 ± 0.03</t>
  </si>
  <si>
    <t>0.87 ± 0.07</t>
  </si>
  <si>
    <t>0.77 ± 0.03</t>
  </si>
  <si>
    <t>0.73 ± 0.12</t>
  </si>
  <si>
    <t>0.66 ± 0.08</t>
  </si>
  <si>
    <t>0.68 ± 0.03</t>
  </si>
  <si>
    <t>0.71 ± 0.04</t>
  </si>
  <si>
    <t>0.61 ± 0.04</t>
  </si>
  <si>
    <t>Performance results</t>
  </si>
  <si>
    <t>Logistic Regression</t>
  </si>
  <si>
    <t>Naive Bayes</t>
  </si>
  <si>
    <t>Feature importance (Cat Boost)</t>
  </si>
  <si>
    <t>Coprococcus_comes</t>
  </si>
  <si>
    <t>Ruminococcus_bromii</t>
  </si>
  <si>
    <t>Anaerostipes_hadrus</t>
  </si>
  <si>
    <t>Dorea_formicigenerans</t>
  </si>
  <si>
    <t>Streptococcus_australis</t>
  </si>
  <si>
    <t>Aeriscardovia_aeriphila</t>
  </si>
  <si>
    <t>Citrobacter_portucalensis</t>
  </si>
  <si>
    <t>Blautia_sp_N6H1_15</t>
  </si>
  <si>
    <t>Permutation Feature Importance (PFI)</t>
  </si>
  <si>
    <t>mean importance is calculated by averaging the importance scores across all metrics</t>
  </si>
  <si>
    <t>Normalized Mean Importance</t>
  </si>
  <si>
    <t>* importance per metric is calculated by averaging the importance scores across all 5 folds</t>
  </si>
  <si>
    <t>Importance TFI</t>
  </si>
  <si>
    <t>based on a sum of misclassified samples across all 5-folds</t>
  </si>
  <si>
    <t>1 (CLL)</t>
  </si>
  <si>
    <t>0.9 ± 0.06</t>
  </si>
  <si>
    <t>0.94 ± 0.08</t>
  </si>
  <si>
    <t>0.89 ± 0.07</t>
  </si>
  <si>
    <t>0.98 ± 0.04</t>
  </si>
  <si>
    <t>0.92 ± 0.07</t>
  </si>
  <si>
    <t>0.86 ± 0.08</t>
  </si>
  <si>
    <t>0.85 ± 0.1</t>
  </si>
  <si>
    <t>0.97 ± 0.04</t>
  </si>
  <si>
    <t>0.95 ± 0.07</t>
  </si>
  <si>
    <t>1.0 ± 0.0</t>
  </si>
  <si>
    <t>0.95 ± 0.06</t>
  </si>
  <si>
    <t>0.87 ± 0.04</t>
  </si>
  <si>
    <t>0.76 ± 0.17</t>
  </si>
  <si>
    <t>0.96 ± 0.05</t>
  </si>
  <si>
    <t>0.93 ± 0.09</t>
  </si>
  <si>
    <t>0.82 ± 0.06</t>
  </si>
  <si>
    <t>0.93 ± 0.03</t>
  </si>
  <si>
    <t>0.92 ± 0.05</t>
  </si>
  <si>
    <t>0.93 ± 0.06</t>
  </si>
  <si>
    <t>0.85 ± 0.08</t>
  </si>
  <si>
    <t>0.94 ± 0.05</t>
  </si>
  <si>
    <t>0.86 ± 0.06</t>
  </si>
  <si>
    <t>0.72 ± 0.13</t>
  </si>
  <si>
    <t>0.92 ± 0.11</t>
  </si>
  <si>
    <t>0.89 ± 0.1</t>
  </si>
  <si>
    <t>0.85 ± 0.13</t>
  </si>
  <si>
    <t>0.95 ± 0.02</t>
  </si>
  <si>
    <t>0.98 ± 0.02</t>
  </si>
  <si>
    <t>0.99 ± 0.01</t>
  </si>
  <si>
    <t>0.91 ± 0.06</t>
  </si>
  <si>
    <t>0.97 ± 0.05</t>
  </si>
  <si>
    <t>0.97 ± 0.02</t>
  </si>
  <si>
    <t>0.12 ± 0.05</t>
  </si>
  <si>
    <t>0.04 ± 0.06</t>
  </si>
  <si>
    <t>0.07 ± 0.04</t>
  </si>
  <si>
    <t>0.05 ± 0.04</t>
  </si>
  <si>
    <t>0.03 ± 0.03</t>
  </si>
  <si>
    <t>0.05 ± 0.03</t>
  </si>
  <si>
    <t>0.11 ± 0.05</t>
  </si>
  <si>
    <t>0.82 ± 0.1</t>
  </si>
  <si>
    <t>0.96 ± 0.06</t>
  </si>
  <si>
    <t>0.94 ± 0.06</t>
  </si>
  <si>
    <t>0.91 ± 0.08</t>
  </si>
  <si>
    <t>0.84 ± 0.07</t>
  </si>
  <si>
    <t>0 (healthy)</t>
  </si>
  <si>
    <t>Eubacterium_hallii</t>
  </si>
  <si>
    <t>Alistipes_shahii</t>
  </si>
  <si>
    <t>Alistipes_finegoldii</t>
  </si>
  <si>
    <t>Eubacterium_sp_CAG_180</t>
  </si>
  <si>
    <t>Coprococcus_catus</t>
  </si>
  <si>
    <t>Ruminococcus_torques</t>
  </si>
  <si>
    <t>Agathobaculum_butyriciproducen...</t>
  </si>
  <si>
    <t>Eubacterium_ventriosum</t>
  </si>
  <si>
    <t>Eubacterium_ramulus</t>
  </si>
  <si>
    <t>Roseburia_sp_CAG_471</t>
  </si>
  <si>
    <t>Romboutsia_ilealis</t>
  </si>
  <si>
    <t>Eubacterium_sp_CAG_38</t>
  </si>
  <si>
    <t>Bacteroides_massiliensis</t>
  </si>
  <si>
    <t>Catenibacterium_mitsuokai</t>
  </si>
  <si>
    <t>Actinomyces_sp_ICM47</t>
  </si>
  <si>
    <t>Monoglobus_pectinilyticus</t>
  </si>
  <si>
    <t>Dialister_invisus</t>
  </si>
  <si>
    <t>Roseburia_sp_CAG_303</t>
  </si>
  <si>
    <t>0.45 ± 0.04</t>
  </si>
  <si>
    <t>0.53 ± 0.03</t>
  </si>
  <si>
    <t>0.54 ± 0.05</t>
  </si>
  <si>
    <t>0.54 ± 0.08</t>
  </si>
  <si>
    <t>0.48 ± 0.06</t>
  </si>
  <si>
    <t>0.79 ± 0.09</t>
  </si>
  <si>
    <t>0.87 ± 0.08</t>
  </si>
  <si>
    <t>0.79 ± 0.03</t>
  </si>
  <si>
    <t>0.8 ± 0.02</t>
  </si>
  <si>
    <t>0.82 ± 0.01</t>
  </si>
  <si>
    <t>0.73 ± 0.03</t>
  </si>
  <si>
    <t>0.68 ± 0.18</t>
  </si>
  <si>
    <t>0.84 ± 0.14</t>
  </si>
  <si>
    <t>0.69 ± 0.06</t>
  </si>
  <si>
    <t>0.73 ± 0.06</t>
  </si>
  <si>
    <t>0.54 ± 0.07</t>
  </si>
  <si>
    <t>0.57 ± 0.06</t>
  </si>
  <si>
    <t>0.5 ± 0.1</t>
  </si>
  <si>
    <t>0.69 ± 0.1</t>
  </si>
  <si>
    <t>0.66 ± 0.06</t>
  </si>
  <si>
    <t>0.66 ± 0.1</t>
  </si>
  <si>
    <t>0.69 ± 0.11</t>
  </si>
  <si>
    <t>0.68 ± 0.07</t>
  </si>
  <si>
    <t>0.62 ± 0.07</t>
  </si>
  <si>
    <t>0.67 ± 0.05</t>
  </si>
  <si>
    <t>0.69 ± 0.02</t>
  </si>
  <si>
    <t>0.24 ± 0.13</t>
  </si>
  <si>
    <t>0.34 ± 0.1</t>
  </si>
  <si>
    <t>0.34 ± 0.05</t>
  </si>
  <si>
    <t>0.37 ± 0.04</t>
  </si>
  <si>
    <t>0.32 ± 0.11</t>
  </si>
  <si>
    <t>0.22 ± 0.08</t>
  </si>
  <si>
    <t>0.67 ± 0.03</t>
  </si>
  <si>
    <t>0.78 ± 0.06</t>
  </si>
  <si>
    <t>0.74 ± 0.04</t>
  </si>
  <si>
    <t>0.77 ± 0.05</t>
  </si>
  <si>
    <t>0.74 ± 0.07</t>
  </si>
  <si>
    <t>0.69 ± 0.04</t>
  </si>
  <si>
    <t>0.48 ± 0.05</t>
  </si>
  <si>
    <t>0.64 ± 0.09</t>
  </si>
  <si>
    <t>0.51 ± 0.07</t>
  </si>
  <si>
    <t>0.6 ± 0.07</t>
  </si>
  <si>
    <t>0.24 ± 0.02</t>
  </si>
  <si>
    <t>0.35 ± 0.04</t>
  </si>
  <si>
    <t>0.21 ± 0.01</t>
  </si>
  <si>
    <t>0.23 ± 0.03</t>
  </si>
  <si>
    <t>0.21 ± 0.03</t>
  </si>
  <si>
    <t>0.54 ± 0.09</t>
  </si>
  <si>
    <t>0.6 ± 0.05</t>
  </si>
  <si>
    <t>0.6 ± 0.03</t>
  </si>
  <si>
    <t>0.62 ± 0.02</t>
  </si>
  <si>
    <t>0.58 ± 0.06</t>
  </si>
  <si>
    <t>0.51 ± 0.05</t>
  </si>
  <si>
    <t>AB_binary_30d</t>
  </si>
  <si>
    <t xml:space="preserve">Coprococcus_comes       </t>
  </si>
  <si>
    <t>0 (non-CLL)</t>
  </si>
  <si>
    <t>Point biseral correlation</t>
  </si>
  <si>
    <t>Top 3 positively correlated with CLL</t>
  </si>
  <si>
    <t>Top 3 negatively correlated with CLL</t>
  </si>
  <si>
    <t xml:space="preserve">Coprococcus comes </t>
  </si>
  <si>
    <t>0 (Healthy)</t>
  </si>
  <si>
    <t>1 (CLL no med)</t>
  </si>
  <si>
    <t>CLL no med</t>
  </si>
  <si>
    <t>Alistipes shahii</t>
  </si>
  <si>
    <t>Eubacterium hallii</t>
  </si>
  <si>
    <t>cysteine biosynthesis/homocysteine degr.</t>
  </si>
  <si>
    <t>pentose phosphate pathway (oxidative ph.)</t>
  </si>
  <si>
    <t>Supplementary Table 3</t>
  </si>
  <si>
    <t xml:space="preserve">Supplementary Table 3 </t>
  </si>
  <si>
    <t>Machine learning classiciation results summary: CLL without medication use vs. Healthy</t>
  </si>
  <si>
    <t>Tree-Based Feature Importance (TFI)</t>
  </si>
  <si>
    <t>Machine learning classiciation results summary: All CLL vs. non-CLL (pre-cardiac surgery, kidney donors, healthy)</t>
  </si>
  <si>
    <t>Figure: Supplemental Figure 2C</t>
  </si>
  <si>
    <t>Figure: Figure 3</t>
  </si>
  <si>
    <t>Figure: Supplemental Figure 2B</t>
  </si>
  <si>
    <t>Machine learning classiciation results summary: All CLL vs. non-CLL (pre-aHSCT AML, other pre-aHSCT)</t>
  </si>
  <si>
    <t xml:space="preserve">Complete results uploaded as .html file to: </t>
  </si>
  <si>
    <t>https://github.com/PERSIMUNE/PAC2025_MAIT_C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name val="Calibri"/>
      <family val="2"/>
    </font>
    <font>
      <sz val="10"/>
      <color theme="1"/>
      <name val="Inherit"/>
    </font>
    <font>
      <sz val="11"/>
      <color rgb="FF006100"/>
      <name val="Calibri"/>
      <family val="2"/>
      <scheme val="minor"/>
    </font>
    <font>
      <sz val="18"/>
      <color theme="1"/>
      <name val="Cambria"/>
      <family val="2"/>
      <scheme val="major"/>
    </font>
    <font>
      <sz val="18"/>
      <color theme="1"/>
      <name val="Calibri Light"/>
      <family val="2"/>
    </font>
    <font>
      <b/>
      <sz val="12"/>
      <color theme="1"/>
      <name val="Calibri Light"/>
      <family val="2"/>
    </font>
    <font>
      <sz val="11"/>
      <color theme="1"/>
      <name val="Calibri Light"/>
      <family val="2"/>
    </font>
    <font>
      <b/>
      <sz val="11"/>
      <name val="Calibri Light"/>
      <family val="2"/>
    </font>
    <font>
      <b/>
      <sz val="11"/>
      <color theme="1"/>
      <name val="Calibri Light"/>
      <family val="2"/>
    </font>
    <font>
      <b/>
      <sz val="12"/>
      <name val="Calibri Light"/>
      <family val="2"/>
    </font>
    <font>
      <b/>
      <sz val="11"/>
      <color rgb="FF006100"/>
      <name val="Calibri Light"/>
      <family val="2"/>
    </font>
    <font>
      <sz val="11"/>
      <name val="Calibri Light"/>
      <family val="2"/>
    </font>
    <font>
      <sz val="10"/>
      <color theme="1"/>
      <name val="Calibri"/>
      <family val="2"/>
      <scheme val="minor"/>
    </font>
    <font>
      <sz val="10"/>
      <color theme="1"/>
      <name val="Calibri Light"/>
      <family val="2"/>
    </font>
    <font>
      <sz val="11"/>
      <color theme="0"/>
      <name val="Calibri Light"/>
      <family val="2"/>
    </font>
    <font>
      <b/>
      <sz val="10"/>
      <color theme="1"/>
      <name val="Calibri Light"/>
      <family val="2"/>
    </font>
    <font>
      <b/>
      <sz val="10"/>
      <name val="Calibri Light"/>
      <family val="2"/>
    </font>
    <font>
      <b/>
      <sz val="10"/>
      <color rgb="FF006100"/>
      <name val="Calibri Light"/>
      <family val="2"/>
    </font>
    <font>
      <sz val="10"/>
      <color theme="0"/>
      <name val="Calibri Light"/>
      <family val="2"/>
    </font>
    <font>
      <sz val="14"/>
      <color theme="1"/>
      <name val="Calibri Light"/>
      <family val="2"/>
    </font>
    <font>
      <u/>
      <sz val="11"/>
      <color theme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4" tint="0.79998168889431442"/>
      </patternFill>
    </fill>
    <fill>
      <patternFill patternType="solid">
        <fgColor rgb="FFC6EFCE"/>
      </patternFill>
    </fill>
    <fill>
      <patternFill patternType="solid">
        <fgColor theme="0" tint="-0.499984740745262"/>
        <bgColor indexed="64"/>
      </patternFill>
    </fill>
  </fills>
  <borders count="3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auto="1"/>
      </right>
      <top/>
      <bottom/>
      <diagonal/>
    </border>
    <border>
      <left style="thin">
        <color indexed="64"/>
      </left>
      <right style="thin">
        <color auto="1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/>
      <bottom/>
      <diagonal/>
    </border>
    <border>
      <left style="thin">
        <color theme="1" tint="0.499984740745262"/>
      </left>
      <right style="thin">
        <color theme="1" tint="0.499984740745262"/>
      </right>
      <top/>
      <bottom style="thin">
        <color theme="1" tint="0.499984740745262"/>
      </bottom>
      <diagonal/>
    </border>
    <border>
      <left style="thin">
        <color theme="1" tint="0.499984740745262"/>
      </left>
      <right/>
      <top/>
      <bottom/>
      <diagonal/>
    </border>
    <border>
      <left/>
      <right style="thin">
        <color theme="1" tint="0.499984740745262"/>
      </right>
      <top/>
      <bottom/>
      <diagonal/>
    </border>
    <border>
      <left style="thin">
        <color theme="1" tint="0.499984740745262"/>
      </left>
      <right/>
      <top/>
      <bottom style="thin">
        <color theme="1" tint="0.499984740745262"/>
      </bottom>
      <diagonal/>
    </border>
    <border>
      <left/>
      <right/>
      <top/>
      <bottom style="thin">
        <color theme="1" tint="0.499984740745262"/>
      </bottom>
      <diagonal/>
    </border>
    <border>
      <left/>
      <right style="thin">
        <color theme="1" tint="0.499984740745262"/>
      </right>
      <top/>
      <bottom style="thin">
        <color theme="1" tint="0.499984740745262"/>
      </bottom>
      <diagonal/>
    </border>
    <border>
      <left/>
      <right/>
      <top style="thin">
        <color theme="1" tint="0.499984740745262"/>
      </top>
      <bottom/>
      <diagonal/>
    </border>
    <border>
      <left style="thin">
        <color theme="1" tint="0.499984740745262"/>
      </left>
      <right/>
      <top style="thin">
        <color theme="1" tint="0.499984740745262"/>
      </top>
      <bottom style="thin">
        <color indexed="64"/>
      </bottom>
      <diagonal/>
    </border>
    <border>
      <left/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indexed="64"/>
      </left>
      <right/>
      <top style="thin">
        <color theme="1" tint="0.499984740745262"/>
      </top>
      <bottom style="thin">
        <color theme="1" tint="0.499984740745262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theme="1" tint="0.499984740745262"/>
      </top>
      <bottom/>
      <diagonal/>
    </border>
    <border>
      <left/>
      <right style="thin">
        <color indexed="64"/>
      </right>
      <top style="thin">
        <color theme="1" tint="0.499984740745262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theme="1" tint="0.499984740745262"/>
      </bottom>
      <diagonal/>
    </border>
    <border>
      <left/>
      <right style="thin">
        <color indexed="64"/>
      </right>
      <top/>
      <bottom style="thin">
        <color theme="1" tint="0.499984740745262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indexed="64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indexed="64"/>
      </bottom>
      <diagonal/>
    </border>
    <border>
      <left style="thin">
        <color theme="1" tint="0.499984740745262"/>
      </left>
      <right style="thin">
        <color indexed="64"/>
      </right>
      <top style="thin">
        <color theme="1" tint="0.499984740745262"/>
      </top>
      <bottom style="thin">
        <color indexed="64"/>
      </bottom>
      <diagonal/>
    </border>
    <border>
      <left/>
      <right style="thin">
        <color indexed="64"/>
      </right>
      <top style="thin">
        <color theme="1" tint="0.499984740745262"/>
      </top>
      <bottom style="thin">
        <color indexed="64"/>
      </bottom>
      <diagonal/>
    </border>
    <border>
      <left/>
      <right/>
      <top style="thin">
        <color theme="1" tint="0.499984740745262"/>
      </top>
      <bottom style="thin">
        <color indexed="64"/>
      </bottom>
      <diagonal/>
    </border>
    <border>
      <left style="thin">
        <color indexed="64"/>
      </left>
      <right style="thin">
        <color theme="1" tint="0.499984740745262"/>
      </right>
      <top style="thin">
        <color theme="1" tint="0.499984740745262"/>
      </top>
      <bottom style="thin">
        <color indexed="64"/>
      </bottom>
      <diagonal/>
    </border>
  </borders>
  <cellStyleXfs count="3">
    <xf numFmtId="0" fontId="0" fillId="0" borderId="0"/>
    <xf numFmtId="0" fontId="6" fillId="4" borderId="0" applyNumberFormat="0" applyBorder="0" applyAlignment="0" applyProtection="0"/>
    <xf numFmtId="0" fontId="24" fillId="0" borderId="0" applyNumberFormat="0" applyFill="0" applyBorder="0" applyAlignment="0" applyProtection="0"/>
  </cellStyleXfs>
  <cellXfs count="152">
    <xf numFmtId="0" fontId="0" fillId="0" borderId="0" xfId="0"/>
    <xf numFmtId="0" fontId="3" fillId="0" borderId="0" xfId="0" applyFont="1"/>
    <xf numFmtId="0" fontId="5" fillId="0" borderId="0" xfId="0" applyFont="1" applyAlignment="1">
      <alignment horizontal="left" vertical="center"/>
    </xf>
    <xf numFmtId="0" fontId="0" fillId="0" borderId="0" xfId="0" applyBorder="1"/>
    <xf numFmtId="0" fontId="2" fillId="0" borderId="0" xfId="0" applyFont="1" applyBorder="1"/>
    <xf numFmtId="2" fontId="2" fillId="0" borderId="0" xfId="0" applyNumberFormat="1" applyFont="1" applyBorder="1" applyAlignment="1">
      <alignment horizontal="right"/>
    </xf>
    <xf numFmtId="0" fontId="2" fillId="2" borderId="1" xfId="0" applyFont="1" applyFill="1" applyBorder="1" applyAlignment="1">
      <alignment horizontal="center"/>
    </xf>
    <xf numFmtId="0" fontId="0" fillId="3" borderId="1" xfId="0" applyFill="1" applyBorder="1"/>
    <xf numFmtId="0" fontId="0" fillId="2" borderId="1" xfId="0" applyFill="1" applyBorder="1"/>
    <xf numFmtId="0" fontId="4" fillId="0" borderId="0" xfId="0" applyFont="1" applyFill="1" applyBorder="1" applyAlignment="1">
      <alignment horizontal="left" vertical="top"/>
    </xf>
    <xf numFmtId="0" fontId="0" fillId="0" borderId="5" xfId="0" applyBorder="1"/>
    <xf numFmtId="0" fontId="5" fillId="0" borderId="0" xfId="0" applyFont="1" applyBorder="1" applyAlignment="1">
      <alignment horizontal="left" vertical="center"/>
    </xf>
    <xf numFmtId="0" fontId="7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0" fillId="0" borderId="0" xfId="0" applyFont="1"/>
    <xf numFmtId="0" fontId="12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0" fillId="0" borderId="7" xfId="0" applyFont="1" applyBorder="1"/>
    <xf numFmtId="0" fontId="10" fillId="0" borderId="0" xfId="0" applyFont="1" applyBorder="1"/>
    <xf numFmtId="0" fontId="10" fillId="0" borderId="6" xfId="0" applyFont="1" applyBorder="1"/>
    <xf numFmtId="0" fontId="10" fillId="0" borderId="5" xfId="0" applyFont="1" applyBorder="1"/>
    <xf numFmtId="0" fontId="8" fillId="0" borderId="0" xfId="0" applyFont="1" applyAlignment="1">
      <alignment horizontal="left"/>
    </xf>
    <xf numFmtId="0" fontId="8" fillId="0" borderId="0" xfId="0" applyFont="1" applyAlignment="1"/>
    <xf numFmtId="0" fontId="12" fillId="0" borderId="1" xfId="0" applyFont="1" applyBorder="1" applyAlignment="1">
      <alignment horizontal="center"/>
    </xf>
    <xf numFmtId="0" fontId="10" fillId="0" borderId="8" xfId="0" applyFont="1" applyBorder="1"/>
    <xf numFmtId="0" fontId="10" fillId="0" borderId="9" xfId="0" applyFont="1" applyBorder="1"/>
    <xf numFmtId="0" fontId="10" fillId="0" borderId="1" xfId="0" applyFont="1" applyBorder="1"/>
    <xf numFmtId="0" fontId="10" fillId="0" borderId="1" xfId="0" applyFont="1" applyFill="1" applyBorder="1"/>
    <xf numFmtId="0" fontId="11" fillId="0" borderId="10" xfId="0" applyFont="1" applyBorder="1" applyAlignment="1">
      <alignment horizontal="center" vertical="top"/>
    </xf>
    <xf numFmtId="0" fontId="14" fillId="4" borderId="4" xfId="1" applyFont="1" applyBorder="1" applyAlignment="1">
      <alignment horizontal="center" vertical="top"/>
    </xf>
    <xf numFmtId="0" fontId="11" fillId="0" borderId="4" xfId="0" applyFont="1" applyBorder="1" applyAlignment="1">
      <alignment horizontal="center" vertical="top"/>
    </xf>
    <xf numFmtId="0" fontId="14" fillId="4" borderId="10" xfId="1" applyFont="1" applyBorder="1" applyAlignment="1">
      <alignment horizontal="center" vertical="top"/>
    </xf>
    <xf numFmtId="0" fontId="10" fillId="0" borderId="11" xfId="0" applyFont="1" applyBorder="1"/>
    <xf numFmtId="0" fontId="15" fillId="0" borderId="11" xfId="0" applyFont="1" applyBorder="1" applyAlignment="1">
      <alignment horizontal="center" vertical="top"/>
    </xf>
    <xf numFmtId="0" fontId="0" fillId="0" borderId="17" xfId="0" applyBorder="1"/>
    <xf numFmtId="0" fontId="0" fillId="0" borderId="18" xfId="0" applyBorder="1"/>
    <xf numFmtId="0" fontId="12" fillId="0" borderId="20" xfId="0" applyFont="1" applyBorder="1" applyAlignment="1"/>
    <xf numFmtId="0" fontId="10" fillId="0" borderId="15" xfId="0" applyFont="1" applyBorder="1"/>
    <xf numFmtId="0" fontId="10" fillId="0" borderId="14" xfId="0" applyFont="1" applyBorder="1"/>
    <xf numFmtId="0" fontId="10" fillId="0" borderId="17" xfId="0" applyFont="1" applyBorder="1"/>
    <xf numFmtId="0" fontId="10" fillId="0" borderId="18" xfId="0" applyFont="1" applyBorder="1"/>
    <xf numFmtId="0" fontId="17" fillId="0" borderId="0" xfId="0" applyFont="1" applyAlignment="1">
      <alignment horizontal="left" vertical="center"/>
    </xf>
    <xf numFmtId="0" fontId="10" fillId="0" borderId="16" xfId="0" applyFont="1" applyBorder="1"/>
    <xf numFmtId="0" fontId="10" fillId="0" borderId="11" xfId="0" applyFont="1" applyBorder="1" applyAlignment="1">
      <alignment horizontal="center"/>
    </xf>
    <xf numFmtId="0" fontId="0" fillId="0" borderId="21" xfId="0" applyBorder="1"/>
    <xf numFmtId="0" fontId="10" fillId="0" borderId="14" xfId="0" applyFont="1" applyBorder="1" applyAlignment="1"/>
    <xf numFmtId="0" fontId="10" fillId="2" borderId="8" xfId="0" applyFont="1" applyFill="1" applyBorder="1"/>
    <xf numFmtId="0" fontId="12" fillId="0" borderId="19" xfId="0" applyFont="1" applyBorder="1" applyAlignment="1"/>
    <xf numFmtId="0" fontId="17" fillId="0" borderId="0" xfId="0" applyFont="1" applyBorder="1"/>
    <xf numFmtId="0" fontId="17" fillId="0" borderId="0" xfId="0" applyFont="1"/>
    <xf numFmtId="0" fontId="19" fillId="0" borderId="0" xfId="0" applyFont="1" applyBorder="1" applyAlignment="1">
      <alignment horizontal="center"/>
    </xf>
    <xf numFmtId="0" fontId="20" fillId="0" borderId="11" xfId="0" applyFont="1" applyBorder="1" applyAlignment="1">
      <alignment horizontal="center" vertical="top"/>
    </xf>
    <xf numFmtId="0" fontId="19" fillId="0" borderId="11" xfId="0" applyFont="1" applyBorder="1" applyAlignment="1">
      <alignment horizontal="center"/>
    </xf>
    <xf numFmtId="0" fontId="21" fillId="4" borderId="11" xfId="1" applyFont="1" applyBorder="1" applyAlignment="1">
      <alignment horizontal="center" vertical="top"/>
    </xf>
    <xf numFmtId="0" fontId="17" fillId="0" borderId="11" xfId="0" applyFont="1" applyBorder="1" applyAlignment="1">
      <alignment horizontal="center" vertical="top"/>
    </xf>
    <xf numFmtId="0" fontId="17" fillId="0" borderId="11" xfId="0" applyFont="1" applyBorder="1"/>
    <xf numFmtId="0" fontId="17" fillId="0" borderId="12" xfId="0" applyFont="1" applyBorder="1" applyAlignment="1">
      <alignment horizontal="left"/>
    </xf>
    <xf numFmtId="0" fontId="17" fillId="0" borderId="0" xfId="0" applyFont="1" applyBorder="1" applyAlignment="1">
      <alignment horizontal="right"/>
    </xf>
    <xf numFmtId="0" fontId="17" fillId="0" borderId="12" xfId="0" applyFont="1" applyBorder="1" applyAlignment="1">
      <alignment horizontal="right"/>
    </xf>
    <xf numFmtId="0" fontId="17" fillId="0" borderId="14" xfId="0" applyFont="1" applyBorder="1" applyAlignment="1">
      <alignment horizontal="right"/>
    </xf>
    <xf numFmtId="0" fontId="17" fillId="0" borderId="15" xfId="0" applyFont="1" applyBorder="1"/>
    <xf numFmtId="0" fontId="17" fillId="0" borderId="12" xfId="0" applyFont="1" applyBorder="1"/>
    <xf numFmtId="0" fontId="17" fillId="0" borderId="14" xfId="0" applyFont="1" applyBorder="1"/>
    <xf numFmtId="0" fontId="17" fillId="0" borderId="4" xfId="0" applyFont="1" applyBorder="1"/>
    <xf numFmtId="0" fontId="17" fillId="2" borderId="12" xfId="0" applyFont="1" applyFill="1" applyBorder="1"/>
    <xf numFmtId="0" fontId="16" fillId="0" borderId="0" xfId="0" applyFont="1"/>
    <xf numFmtId="0" fontId="19" fillId="0" borderId="0" xfId="0" applyFont="1" applyFill="1" applyBorder="1" applyAlignment="1">
      <alignment horizontal="left"/>
    </xf>
    <xf numFmtId="0" fontId="17" fillId="3" borderId="12" xfId="0" applyFont="1" applyFill="1" applyBorder="1"/>
    <xf numFmtId="0" fontId="17" fillId="0" borderId="19" xfId="0" applyFont="1" applyBorder="1"/>
    <xf numFmtId="0" fontId="17" fillId="0" borderId="11" xfId="0" applyFont="1" applyBorder="1" applyAlignment="1">
      <alignment horizontal="center"/>
    </xf>
    <xf numFmtId="0" fontId="16" fillId="0" borderId="0" xfId="0" applyFont="1" applyBorder="1"/>
    <xf numFmtId="0" fontId="17" fillId="0" borderId="16" xfId="0" applyFont="1" applyBorder="1"/>
    <xf numFmtId="0" fontId="16" fillId="0" borderId="17" xfId="0" applyFont="1" applyBorder="1"/>
    <xf numFmtId="0" fontId="19" fillId="0" borderId="19" xfId="0" applyFont="1" applyBorder="1" applyAlignment="1">
      <alignment horizontal="left"/>
    </xf>
    <xf numFmtId="0" fontId="17" fillId="0" borderId="13" xfId="0" applyFont="1" applyBorder="1"/>
    <xf numFmtId="0" fontId="17" fillId="0" borderId="17" xfId="0" applyFont="1" applyBorder="1"/>
    <xf numFmtId="0" fontId="17" fillId="0" borderId="18" xfId="0" applyFont="1" applyBorder="1"/>
    <xf numFmtId="0" fontId="9" fillId="0" borderId="23" xfId="0" applyFont="1" applyBorder="1"/>
    <xf numFmtId="0" fontId="0" fillId="0" borderId="4" xfId="0" applyBorder="1"/>
    <xf numFmtId="0" fontId="0" fillId="0" borderId="24" xfId="0" applyBorder="1"/>
    <xf numFmtId="0" fontId="12" fillId="0" borderId="25" xfId="0" applyFont="1" applyBorder="1" applyAlignment="1"/>
    <xf numFmtId="0" fontId="0" fillId="0" borderId="26" xfId="0" applyBorder="1"/>
    <xf numFmtId="0" fontId="0" fillId="0" borderId="27" xfId="0" applyBorder="1"/>
    <xf numFmtId="0" fontId="10" fillId="0" borderId="28" xfId="0" applyFont="1" applyBorder="1"/>
    <xf numFmtId="0" fontId="0" fillId="0" borderId="29" xfId="0" applyBorder="1"/>
    <xf numFmtId="0" fontId="0" fillId="0" borderId="30" xfId="0" applyBorder="1"/>
    <xf numFmtId="0" fontId="10" fillId="0" borderId="4" xfId="0" applyFont="1" applyBorder="1"/>
    <xf numFmtId="0" fontId="0" fillId="0" borderId="7" xfId="0" applyBorder="1"/>
    <xf numFmtId="0" fontId="10" fillId="0" borderId="32" xfId="0" applyFont="1" applyBorder="1" applyAlignment="1">
      <alignment horizontal="center"/>
    </xf>
    <xf numFmtId="0" fontId="10" fillId="0" borderId="33" xfId="0" applyFont="1" applyBorder="1" applyAlignment="1">
      <alignment horizontal="center"/>
    </xf>
    <xf numFmtId="0" fontId="10" fillId="0" borderId="34" xfId="0" applyFont="1" applyBorder="1" applyAlignment="1">
      <alignment horizontal="center"/>
    </xf>
    <xf numFmtId="0" fontId="12" fillId="0" borderId="36" xfId="0" applyFont="1" applyBorder="1" applyAlignment="1"/>
    <xf numFmtId="0" fontId="10" fillId="0" borderId="0" xfId="0" applyFont="1" applyBorder="1" applyAlignment="1"/>
    <xf numFmtId="0" fontId="10" fillId="0" borderId="6" xfId="0" applyFont="1" applyFill="1" applyBorder="1"/>
    <xf numFmtId="0" fontId="19" fillId="0" borderId="23" xfId="0" applyFont="1" applyFill="1" applyBorder="1" applyAlignment="1">
      <alignment horizontal="left"/>
    </xf>
    <xf numFmtId="0" fontId="19" fillId="0" borderId="4" xfId="0" applyFont="1" applyFill="1" applyBorder="1" applyAlignment="1">
      <alignment horizontal="left"/>
    </xf>
    <xf numFmtId="0" fontId="17" fillId="0" borderId="24" xfId="0" applyFont="1" applyBorder="1"/>
    <xf numFmtId="0" fontId="17" fillId="0" borderId="7" xfId="0" applyFont="1" applyBorder="1"/>
    <xf numFmtId="0" fontId="17" fillId="0" borderId="27" xfId="0" applyFont="1" applyBorder="1"/>
    <xf numFmtId="0" fontId="16" fillId="0" borderId="7" xfId="0" applyFont="1" applyBorder="1"/>
    <xf numFmtId="0" fontId="17" fillId="0" borderId="32" xfId="0" applyFont="1" applyBorder="1" applyAlignment="1">
      <alignment horizontal="center"/>
    </xf>
    <xf numFmtId="0" fontId="17" fillId="0" borderId="33" xfId="0" applyFont="1" applyBorder="1"/>
    <xf numFmtId="0" fontId="17" fillId="0" borderId="33" xfId="0" applyFont="1" applyBorder="1" applyAlignment="1">
      <alignment horizontal="center"/>
    </xf>
    <xf numFmtId="0" fontId="17" fillId="0" borderId="34" xfId="0" applyFont="1" applyBorder="1" applyAlignment="1">
      <alignment horizontal="center"/>
    </xf>
    <xf numFmtId="0" fontId="19" fillId="0" borderId="23" xfId="0" applyFont="1" applyBorder="1"/>
    <xf numFmtId="0" fontId="19" fillId="0" borderId="2" xfId="0" applyFont="1" applyBorder="1" applyAlignment="1">
      <alignment horizontal="center"/>
    </xf>
    <xf numFmtId="0" fontId="19" fillId="0" borderId="32" xfId="0" applyFont="1" applyBorder="1" applyAlignment="1">
      <alignment horizontal="center"/>
    </xf>
    <xf numFmtId="0" fontId="17" fillId="0" borderId="32" xfId="0" applyFont="1" applyBorder="1"/>
    <xf numFmtId="0" fontId="17" fillId="0" borderId="6" xfId="0" applyFont="1" applyFill="1" applyBorder="1"/>
    <xf numFmtId="0" fontId="17" fillId="0" borderId="33" xfId="0" applyFont="1" applyFill="1" applyBorder="1"/>
    <xf numFmtId="0" fontId="17" fillId="0" borderId="34" xfId="0" applyFont="1" applyFill="1" applyBorder="1"/>
    <xf numFmtId="0" fontId="16" fillId="0" borderId="4" xfId="0" applyFont="1" applyBorder="1"/>
    <xf numFmtId="0" fontId="16" fillId="0" borderId="24" xfId="0" applyFont="1" applyBorder="1"/>
    <xf numFmtId="0" fontId="16" fillId="0" borderId="26" xfId="0" applyFont="1" applyBorder="1"/>
    <xf numFmtId="0" fontId="17" fillId="0" borderId="28" xfId="0" applyFont="1" applyBorder="1"/>
    <xf numFmtId="0" fontId="19" fillId="0" borderId="25" xfId="0" applyFont="1" applyBorder="1" applyAlignment="1">
      <alignment horizontal="left"/>
    </xf>
    <xf numFmtId="0" fontId="19" fillId="0" borderId="26" xfId="0" applyFont="1" applyBorder="1" applyAlignment="1">
      <alignment horizontal="left"/>
    </xf>
    <xf numFmtId="0" fontId="16" fillId="0" borderId="27" xfId="0" applyFont="1" applyBorder="1"/>
    <xf numFmtId="0" fontId="17" fillId="0" borderId="6" xfId="0" applyFont="1" applyBorder="1"/>
    <xf numFmtId="0" fontId="16" fillId="0" borderId="5" xfId="0" applyFont="1" applyBorder="1"/>
    <xf numFmtId="0" fontId="16" fillId="0" borderId="30" xfId="0" applyFont="1" applyBorder="1"/>
    <xf numFmtId="0" fontId="19" fillId="0" borderId="37" xfId="0" applyFont="1" applyBorder="1" applyAlignment="1">
      <alignment horizontal="center"/>
    </xf>
    <xf numFmtId="0" fontId="19" fillId="0" borderId="36" xfId="0" applyFont="1" applyBorder="1" applyAlignment="1">
      <alignment horizontal="center"/>
    </xf>
    <xf numFmtId="0" fontId="19" fillId="0" borderId="33" xfId="0" applyFont="1" applyBorder="1" applyAlignment="1">
      <alignment horizontal="center"/>
    </xf>
    <xf numFmtId="0" fontId="19" fillId="0" borderId="20" xfId="0" applyFont="1" applyBorder="1" applyAlignment="1"/>
    <xf numFmtId="0" fontId="19" fillId="0" borderId="35" xfId="0" applyFont="1" applyBorder="1" applyAlignment="1"/>
    <xf numFmtId="0" fontId="1" fillId="0" borderId="19" xfId="0" applyFont="1" applyFill="1" applyBorder="1" applyAlignment="1">
      <alignment horizontal="center" vertical="top"/>
    </xf>
    <xf numFmtId="2" fontId="2" fillId="0" borderId="19" xfId="0" applyNumberFormat="1" applyFont="1" applyBorder="1" applyAlignment="1">
      <alignment horizontal="right"/>
    </xf>
    <xf numFmtId="0" fontId="19" fillId="0" borderId="5" xfId="0" applyFont="1" applyBorder="1"/>
    <xf numFmtId="0" fontId="20" fillId="0" borderId="17" xfId="0" applyFont="1" applyFill="1" applyBorder="1" applyAlignment="1">
      <alignment vertical="top"/>
    </xf>
    <xf numFmtId="0" fontId="13" fillId="0" borderId="5" xfId="0" applyFont="1" applyFill="1" applyBorder="1" applyAlignment="1">
      <alignment vertical="top"/>
    </xf>
    <xf numFmtId="0" fontId="23" fillId="0" borderId="0" xfId="0" applyFont="1" applyAlignment="1"/>
    <xf numFmtId="0" fontId="10" fillId="0" borderId="0" xfId="0" applyFont="1" applyAlignment="1"/>
    <xf numFmtId="0" fontId="22" fillId="5" borderId="19" xfId="0" applyFont="1" applyFill="1" applyBorder="1" applyAlignment="1">
      <alignment horizontal="center"/>
    </xf>
    <xf numFmtId="0" fontId="22" fillId="5" borderId="26" xfId="0" applyFont="1" applyFill="1" applyBorder="1" applyAlignment="1">
      <alignment horizontal="center"/>
    </xf>
    <xf numFmtId="0" fontId="22" fillId="5" borderId="7" xfId="0" applyFont="1" applyFill="1" applyBorder="1" applyAlignment="1">
      <alignment horizontal="center" vertical="center"/>
    </xf>
    <xf numFmtId="0" fontId="22" fillId="5" borderId="6" xfId="0" applyFont="1" applyFill="1" applyBorder="1" applyAlignment="1">
      <alignment horizontal="center" vertical="center"/>
    </xf>
    <xf numFmtId="0" fontId="19" fillId="0" borderId="25" xfId="0" applyFont="1" applyBorder="1" applyAlignment="1">
      <alignment horizontal="left"/>
    </xf>
    <xf numFmtId="0" fontId="19" fillId="0" borderId="19" xfId="0" applyFont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17" fillId="0" borderId="0" xfId="0" applyFont="1" applyBorder="1" applyAlignment="1">
      <alignment horizontal="center" vertical="center"/>
    </xf>
    <xf numFmtId="0" fontId="12" fillId="0" borderId="7" xfId="0" applyFont="1" applyBorder="1" applyAlignment="1">
      <alignment horizontal="left"/>
    </xf>
    <xf numFmtId="0" fontId="12" fillId="0" borderId="0" xfId="0" applyFont="1" applyBorder="1" applyAlignment="1">
      <alignment horizontal="left"/>
    </xf>
    <xf numFmtId="0" fontId="12" fillId="0" borderId="27" xfId="0" applyFont="1" applyBorder="1" applyAlignment="1">
      <alignment horizontal="left"/>
    </xf>
    <xf numFmtId="0" fontId="9" fillId="0" borderId="5" xfId="0" applyFont="1" applyBorder="1" applyAlignment="1">
      <alignment horizontal="left"/>
    </xf>
    <xf numFmtId="0" fontId="18" fillId="5" borderId="23" xfId="0" applyFont="1" applyFill="1" applyBorder="1" applyAlignment="1">
      <alignment horizontal="center" vertical="center"/>
    </xf>
    <xf numFmtId="0" fontId="18" fillId="5" borderId="6" xfId="0" applyFont="1" applyFill="1" applyBorder="1" applyAlignment="1">
      <alignment horizontal="center" vertical="center"/>
    </xf>
    <xf numFmtId="0" fontId="18" fillId="5" borderId="22" xfId="0" applyFont="1" applyFill="1" applyBorder="1" applyAlignment="1">
      <alignment horizontal="center"/>
    </xf>
    <xf numFmtId="0" fontId="18" fillId="5" borderId="31" xfId="0" applyFont="1" applyFill="1" applyBorder="1" applyAlignment="1">
      <alignment horizontal="center"/>
    </xf>
    <xf numFmtId="0" fontId="9" fillId="0" borderId="23" xfId="0" applyFont="1" applyFill="1" applyBorder="1" applyAlignment="1">
      <alignment horizontal="left"/>
    </xf>
    <xf numFmtId="0" fontId="9" fillId="0" borderId="4" xfId="0" applyFont="1" applyFill="1" applyBorder="1" applyAlignment="1">
      <alignment horizontal="left"/>
    </xf>
    <xf numFmtId="0" fontId="24" fillId="0" borderId="0" xfId="2" applyBorder="1"/>
  </cellXfs>
  <cellStyles count="3">
    <cellStyle name="Good" xfId="1" builtinId="26"/>
    <cellStyle name="Hyperlink" xfId="2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github.com/PERSIMUNE/PAC2025_MAIT_CLL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D2F1B-1942-470B-9A53-7C25C5AD70B1}">
  <dimension ref="A1:J15"/>
  <sheetViews>
    <sheetView workbookViewId="0">
      <selection activeCell="A18" sqref="A18"/>
    </sheetView>
  </sheetViews>
  <sheetFormatPr defaultRowHeight="15"/>
  <cols>
    <col min="1" max="1" width="93.28515625" customWidth="1"/>
    <col min="2" max="2" width="127.28515625" customWidth="1"/>
  </cols>
  <sheetData>
    <row r="1" spans="1:10" ht="18.75">
      <c r="A1" s="1" t="s">
        <v>14</v>
      </c>
    </row>
    <row r="2" spans="1:10" ht="18.75">
      <c r="A2" s="1"/>
    </row>
    <row r="3" spans="1:10" ht="15.75">
      <c r="A3" s="9" t="s">
        <v>254</v>
      </c>
    </row>
    <row r="4" spans="1:10">
      <c r="A4" t="s">
        <v>250</v>
      </c>
    </row>
    <row r="5" spans="1:10">
      <c r="A5" t="s">
        <v>279</v>
      </c>
    </row>
    <row r="6" spans="1:10">
      <c r="A6" t="s">
        <v>278</v>
      </c>
    </row>
    <row r="7" spans="1:10">
      <c r="A7" t="s">
        <v>280</v>
      </c>
    </row>
    <row r="9" spans="1:10" ht="15.75">
      <c r="A9" s="9" t="s">
        <v>255</v>
      </c>
    </row>
    <row r="10" spans="1:10">
      <c r="A10" t="s">
        <v>302</v>
      </c>
      <c r="B10" t="s">
        <v>252</v>
      </c>
      <c r="F10" s="3"/>
      <c r="G10" s="4"/>
      <c r="H10" s="4"/>
      <c r="I10" s="4"/>
      <c r="J10" s="3"/>
    </row>
    <row r="11" spans="1:10">
      <c r="A11" t="s">
        <v>251</v>
      </c>
      <c r="B11" t="s">
        <v>253</v>
      </c>
      <c r="F11" s="3"/>
      <c r="G11" s="3"/>
      <c r="H11" s="3"/>
      <c r="I11" s="3"/>
      <c r="J11" s="3"/>
    </row>
    <row r="12" spans="1:10">
      <c r="A12" t="s">
        <v>442</v>
      </c>
      <c r="F12" s="3"/>
      <c r="G12" s="3"/>
      <c r="H12" s="3"/>
      <c r="I12" s="3"/>
      <c r="J12" s="3"/>
    </row>
    <row r="13" spans="1:10">
      <c r="A13" t="s">
        <v>304</v>
      </c>
      <c r="B13" t="s">
        <v>303</v>
      </c>
    </row>
    <row r="15" spans="1:10">
      <c r="A15" t="s">
        <v>3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D42C4-B061-40CA-A8A5-A008E77E627C}">
  <sheetPr>
    <pageSetUpPr fitToPage="1"/>
  </sheetPr>
  <dimension ref="A1:N96"/>
  <sheetViews>
    <sheetView workbookViewId="0">
      <selection activeCell="A9" sqref="A9"/>
    </sheetView>
  </sheetViews>
  <sheetFormatPr defaultRowHeight="15"/>
  <cols>
    <col min="1" max="1" width="31.85546875" customWidth="1"/>
    <col min="2" max="2" width="16.85546875" customWidth="1"/>
    <col min="3" max="3" width="18.7109375" customWidth="1"/>
    <col min="4" max="4" width="17.85546875" customWidth="1"/>
    <col min="5" max="5" width="17.28515625" customWidth="1"/>
    <col min="6" max="6" width="14.7109375" customWidth="1"/>
    <col min="7" max="7" width="20.85546875" customWidth="1"/>
    <col min="8" max="8" width="16.28515625" customWidth="1"/>
    <col min="9" max="9" width="13" customWidth="1"/>
    <col min="10" max="10" width="10.42578125" customWidth="1"/>
    <col min="11" max="11" width="14.85546875" bestFit="1" customWidth="1"/>
    <col min="12" max="12" width="11.28515625" customWidth="1"/>
    <col min="13" max="13" width="12.42578125" customWidth="1"/>
  </cols>
  <sheetData>
    <row r="1" spans="1:14" ht="21.75" customHeight="1">
      <c r="A1" s="22" t="s">
        <v>440</v>
      </c>
      <c r="B1" s="22"/>
      <c r="C1" s="22"/>
      <c r="D1" s="14"/>
      <c r="E1" s="21"/>
      <c r="F1" s="21"/>
      <c r="G1" s="21"/>
      <c r="H1" s="14"/>
      <c r="I1" s="14"/>
      <c r="J1" s="14"/>
    </row>
    <row r="2" spans="1:14" ht="9.75" customHeight="1">
      <c r="A2" s="22"/>
      <c r="B2" s="22"/>
      <c r="C2" s="22"/>
      <c r="E2" s="12"/>
      <c r="F2" s="12"/>
      <c r="G2" s="12"/>
    </row>
    <row r="3" spans="1:14" ht="21.75" customHeight="1">
      <c r="A3" s="131" t="s">
        <v>441</v>
      </c>
      <c r="B3" s="22"/>
      <c r="C3" s="22"/>
      <c r="E3" s="12"/>
      <c r="F3" s="12"/>
      <c r="G3" s="12"/>
    </row>
    <row r="4" spans="1:14" ht="21.75" customHeight="1">
      <c r="A4" s="132" t="s">
        <v>445</v>
      </c>
      <c r="B4" s="22"/>
      <c r="C4" s="22"/>
      <c r="E4" s="12"/>
      <c r="F4" s="12"/>
      <c r="G4" s="12"/>
    </row>
    <row r="5" spans="1:14" ht="11.25" customHeight="1">
      <c r="A5" s="48"/>
      <c r="B5" s="48"/>
      <c r="C5" s="48"/>
      <c r="D5" s="48"/>
      <c r="E5" s="48"/>
      <c r="F5" s="48"/>
      <c r="G5" s="48"/>
      <c r="H5" s="48"/>
      <c r="I5" s="49"/>
      <c r="J5" s="49"/>
    </row>
    <row r="6" spans="1:14">
      <c r="A6" s="50" t="s">
        <v>13</v>
      </c>
      <c r="B6" s="48"/>
      <c r="C6" s="48"/>
      <c r="D6" s="48"/>
      <c r="E6" s="48"/>
      <c r="F6" s="48"/>
      <c r="G6" s="48"/>
      <c r="H6" s="48"/>
      <c r="I6" s="49"/>
      <c r="J6" s="49"/>
    </row>
    <row r="7" spans="1:14">
      <c r="A7" s="51" t="s">
        <v>0</v>
      </c>
      <c r="B7" s="51" t="s">
        <v>28</v>
      </c>
      <c r="C7" s="52" t="s">
        <v>292</v>
      </c>
      <c r="D7" s="51" t="s">
        <v>281</v>
      </c>
      <c r="E7" s="51" t="s">
        <v>29</v>
      </c>
      <c r="F7" s="53" t="s">
        <v>30</v>
      </c>
      <c r="G7" s="51" t="s">
        <v>291</v>
      </c>
      <c r="H7" s="51" t="s">
        <v>31</v>
      </c>
      <c r="I7" s="49"/>
      <c r="J7" s="49"/>
    </row>
    <row r="8" spans="1:14">
      <c r="A8" s="54" t="s">
        <v>1</v>
      </c>
      <c r="B8" s="55" t="s">
        <v>309</v>
      </c>
      <c r="C8" s="55" t="s">
        <v>310</v>
      </c>
      <c r="D8" s="55" t="s">
        <v>271</v>
      </c>
      <c r="E8" s="55" t="s">
        <v>311</v>
      </c>
      <c r="F8" s="55" t="s">
        <v>312</v>
      </c>
      <c r="G8" s="55" t="s">
        <v>313</v>
      </c>
      <c r="H8" s="55" t="s">
        <v>314</v>
      </c>
      <c r="I8" s="49"/>
      <c r="J8" s="49"/>
    </row>
    <row r="9" spans="1:14">
      <c r="A9" s="54" t="s">
        <v>2</v>
      </c>
      <c r="B9" s="55" t="s">
        <v>315</v>
      </c>
      <c r="C9" s="55" t="s">
        <v>312</v>
      </c>
      <c r="D9" s="55" t="s">
        <v>316</v>
      </c>
      <c r="E9" s="55" t="s">
        <v>317</v>
      </c>
      <c r="F9" s="55" t="s">
        <v>318</v>
      </c>
      <c r="G9" s="55" t="s">
        <v>319</v>
      </c>
      <c r="H9" s="55" t="s">
        <v>320</v>
      </c>
      <c r="I9" s="49"/>
      <c r="J9" s="49"/>
    </row>
    <row r="10" spans="1:14">
      <c r="A10" s="54" t="s">
        <v>4</v>
      </c>
      <c r="B10" s="55" t="s">
        <v>321</v>
      </c>
      <c r="C10" s="55" t="s">
        <v>312</v>
      </c>
      <c r="D10" s="55" t="s">
        <v>322</v>
      </c>
      <c r="E10" s="55" t="s">
        <v>323</v>
      </c>
      <c r="F10" s="55" t="s">
        <v>318</v>
      </c>
      <c r="G10" s="55" t="s">
        <v>323</v>
      </c>
      <c r="H10" s="55" t="s">
        <v>324</v>
      </c>
      <c r="I10" s="48"/>
      <c r="J10" s="49"/>
    </row>
    <row r="11" spans="1:14">
      <c r="A11" s="54" t="s">
        <v>5</v>
      </c>
      <c r="B11" s="55" t="s">
        <v>325</v>
      </c>
      <c r="C11" s="55" t="s">
        <v>317</v>
      </c>
      <c r="D11" s="55" t="s">
        <v>271</v>
      </c>
      <c r="E11" s="55" t="s">
        <v>326</v>
      </c>
      <c r="F11" s="55" t="s">
        <v>272</v>
      </c>
      <c r="G11" s="55" t="s">
        <v>327</v>
      </c>
      <c r="H11" s="55" t="s">
        <v>309</v>
      </c>
      <c r="I11" s="49"/>
      <c r="J11" s="49"/>
    </row>
    <row r="12" spans="1:14">
      <c r="A12" s="54" t="s">
        <v>6</v>
      </c>
      <c r="B12" s="55" t="s">
        <v>328</v>
      </c>
      <c r="C12" s="55" t="s">
        <v>322</v>
      </c>
      <c r="D12" s="55" t="s">
        <v>329</v>
      </c>
      <c r="E12" s="55" t="s">
        <v>313</v>
      </c>
      <c r="F12" s="55" t="s">
        <v>3</v>
      </c>
      <c r="G12" s="55" t="s">
        <v>270</v>
      </c>
      <c r="H12" s="55" t="s">
        <v>330</v>
      </c>
      <c r="I12" s="49"/>
      <c r="J12" s="49"/>
    </row>
    <row r="13" spans="1:14">
      <c r="A13" s="54" t="s">
        <v>7</v>
      </c>
      <c r="B13" s="55" t="s">
        <v>331</v>
      </c>
      <c r="C13" s="55" t="s">
        <v>332</v>
      </c>
      <c r="D13" s="55" t="s">
        <v>333</v>
      </c>
      <c r="E13" s="55" t="s">
        <v>334</v>
      </c>
      <c r="F13" s="55" t="s">
        <v>312</v>
      </c>
      <c r="G13" s="55" t="s">
        <v>283</v>
      </c>
      <c r="H13" s="55" t="s">
        <v>285</v>
      </c>
      <c r="I13" s="49"/>
      <c r="J13" s="49"/>
    </row>
    <row r="14" spans="1:14">
      <c r="A14" s="54" t="s">
        <v>8</v>
      </c>
      <c r="B14" s="55" t="s">
        <v>335</v>
      </c>
      <c r="C14" s="55" t="s">
        <v>316</v>
      </c>
      <c r="D14" s="55" t="s">
        <v>272</v>
      </c>
      <c r="E14" s="55" t="s">
        <v>336</v>
      </c>
      <c r="F14" s="55" t="s">
        <v>337</v>
      </c>
      <c r="G14" s="55" t="s">
        <v>273</v>
      </c>
      <c r="H14" s="55" t="s">
        <v>329</v>
      </c>
      <c r="I14" s="49"/>
      <c r="J14" s="49"/>
    </row>
    <row r="15" spans="1:14">
      <c r="A15" s="54" t="s">
        <v>9</v>
      </c>
      <c r="B15" s="55" t="s">
        <v>338</v>
      </c>
      <c r="C15" s="55" t="s">
        <v>316</v>
      </c>
      <c r="D15" s="55" t="s">
        <v>339</v>
      </c>
      <c r="E15" s="55" t="s">
        <v>340</v>
      </c>
      <c r="F15" s="55" t="s">
        <v>3</v>
      </c>
      <c r="G15" s="55" t="s">
        <v>340</v>
      </c>
      <c r="H15" s="55" t="s">
        <v>327</v>
      </c>
      <c r="I15" s="49"/>
      <c r="J15" s="49"/>
      <c r="N15" s="3"/>
    </row>
    <row r="16" spans="1:14">
      <c r="A16" s="54" t="s">
        <v>10</v>
      </c>
      <c r="B16" s="55" t="s">
        <v>341</v>
      </c>
      <c r="C16" s="55" t="s">
        <v>342</v>
      </c>
      <c r="D16" s="55" t="s">
        <v>343</v>
      </c>
      <c r="E16" s="55" t="s">
        <v>344</v>
      </c>
      <c r="F16" s="55" t="s">
        <v>345</v>
      </c>
      <c r="G16" s="55" t="s">
        <v>346</v>
      </c>
      <c r="H16" s="55" t="s">
        <v>347</v>
      </c>
      <c r="I16" s="49"/>
      <c r="J16" s="49"/>
      <c r="N16" s="3"/>
    </row>
    <row r="17" spans="1:14">
      <c r="A17" s="54" t="s">
        <v>11</v>
      </c>
      <c r="B17" s="55" t="s">
        <v>348</v>
      </c>
      <c r="C17" s="55" t="s">
        <v>349</v>
      </c>
      <c r="D17" s="55" t="s">
        <v>350</v>
      </c>
      <c r="E17" s="55" t="s">
        <v>351</v>
      </c>
      <c r="F17" s="55" t="s">
        <v>3</v>
      </c>
      <c r="G17" s="55" t="s">
        <v>326</v>
      </c>
      <c r="H17" s="55" t="s">
        <v>352</v>
      </c>
      <c r="I17" s="49"/>
      <c r="J17" s="49"/>
      <c r="N17" s="3"/>
    </row>
    <row r="18" spans="1:14">
      <c r="A18" s="49"/>
      <c r="B18" s="49"/>
      <c r="C18" s="49"/>
      <c r="D18" s="49"/>
      <c r="E18" s="49"/>
      <c r="F18" s="49"/>
      <c r="G18" s="68"/>
      <c r="H18" s="68"/>
      <c r="I18" s="48"/>
      <c r="J18" s="49"/>
      <c r="N18" s="3"/>
    </row>
    <row r="19" spans="1:14">
      <c r="A19" s="129" t="s">
        <v>293</v>
      </c>
      <c r="B19" s="75"/>
      <c r="C19" s="75"/>
      <c r="D19" s="75"/>
      <c r="E19" s="75"/>
      <c r="F19" s="75"/>
      <c r="G19" s="128" t="s">
        <v>257</v>
      </c>
      <c r="H19" s="48"/>
      <c r="I19" s="48"/>
      <c r="J19" s="48"/>
      <c r="N19" s="3"/>
    </row>
    <row r="20" spans="1:14">
      <c r="A20" s="121" t="s">
        <v>15</v>
      </c>
      <c r="B20" s="122" t="s">
        <v>26</v>
      </c>
      <c r="C20" s="123" t="s">
        <v>27</v>
      </c>
      <c r="D20" s="122" t="s">
        <v>306</v>
      </c>
      <c r="E20" s="124" t="s">
        <v>304</v>
      </c>
      <c r="F20" s="125"/>
      <c r="G20" s="105" t="s">
        <v>258</v>
      </c>
      <c r="H20" s="52" t="s">
        <v>265</v>
      </c>
      <c r="I20" s="106" t="s">
        <v>262</v>
      </c>
      <c r="J20" s="49"/>
      <c r="N20" s="3"/>
    </row>
    <row r="21" spans="1:14">
      <c r="A21" s="56" t="s">
        <v>354</v>
      </c>
      <c r="B21" s="57">
        <v>0</v>
      </c>
      <c r="C21" s="58">
        <v>1</v>
      </c>
      <c r="D21" s="57">
        <v>1</v>
      </c>
      <c r="E21" s="59">
        <v>0.66666700000000001</v>
      </c>
      <c r="F21" s="48"/>
      <c r="G21" s="97" t="s">
        <v>434</v>
      </c>
      <c r="H21" s="55">
        <v>0</v>
      </c>
      <c r="I21" s="107">
        <v>46</v>
      </c>
      <c r="J21" s="49"/>
      <c r="N21" s="3"/>
    </row>
    <row r="22" spans="1:14">
      <c r="A22" s="61" t="s">
        <v>243</v>
      </c>
      <c r="B22" s="48">
        <v>0</v>
      </c>
      <c r="C22" s="61">
        <v>0.778555</v>
      </c>
      <c r="D22" s="48">
        <v>0.71868600000000005</v>
      </c>
      <c r="E22" s="62">
        <v>0.49908000000000002</v>
      </c>
      <c r="F22" s="48"/>
      <c r="G22" s="108" t="s">
        <v>267</v>
      </c>
      <c r="H22" s="109">
        <v>1</v>
      </c>
      <c r="I22" s="110">
        <v>59</v>
      </c>
      <c r="J22" s="49"/>
      <c r="N22" s="3"/>
    </row>
    <row r="23" spans="1:14">
      <c r="A23" s="61" t="s">
        <v>296</v>
      </c>
      <c r="B23" s="48">
        <v>0</v>
      </c>
      <c r="C23" s="61">
        <v>0.69582999999999995</v>
      </c>
      <c r="D23" s="48">
        <v>0.72194100000000005</v>
      </c>
      <c r="E23" s="62">
        <v>0.47259000000000001</v>
      </c>
      <c r="F23" s="60"/>
      <c r="G23" s="48"/>
      <c r="H23" s="48"/>
      <c r="I23" s="48"/>
      <c r="J23" s="48"/>
      <c r="N23" s="3"/>
    </row>
    <row r="24" spans="1:14">
      <c r="A24" s="64" t="s">
        <v>39</v>
      </c>
      <c r="B24" s="48">
        <v>0</v>
      </c>
      <c r="C24" s="61">
        <v>0.52758899999999997</v>
      </c>
      <c r="D24" s="48">
        <v>0.68974599999999997</v>
      </c>
      <c r="E24" s="62">
        <v>0.40577800000000003</v>
      </c>
      <c r="F24" s="60"/>
      <c r="G24" s="65"/>
      <c r="H24" s="65"/>
      <c r="I24" s="65"/>
      <c r="J24" s="49"/>
      <c r="K24" s="3"/>
      <c r="L24" s="3"/>
      <c r="M24" s="3"/>
      <c r="N24" s="3"/>
    </row>
    <row r="25" spans="1:14">
      <c r="A25" s="61" t="s">
        <v>294</v>
      </c>
      <c r="B25" s="48">
        <v>0</v>
      </c>
      <c r="C25" s="61">
        <v>0.69352400000000003</v>
      </c>
      <c r="D25" s="48">
        <v>0.48587900000000001</v>
      </c>
      <c r="E25" s="62">
        <v>0.39313399999999998</v>
      </c>
      <c r="F25" s="48"/>
      <c r="G25" s="94" t="s">
        <v>277</v>
      </c>
      <c r="H25" s="95"/>
      <c r="I25" s="63"/>
      <c r="J25" s="96"/>
      <c r="K25" s="3"/>
      <c r="L25" s="3"/>
      <c r="M25" s="3"/>
      <c r="N25" s="3"/>
    </row>
    <row r="26" spans="1:14">
      <c r="A26" s="61" t="s">
        <v>355</v>
      </c>
      <c r="B26" s="48">
        <v>0</v>
      </c>
      <c r="C26" s="61">
        <v>0.60651500000000003</v>
      </c>
      <c r="D26" s="48">
        <v>0.55516699999999997</v>
      </c>
      <c r="E26" s="62">
        <v>0.38722800000000002</v>
      </c>
      <c r="F26" s="48"/>
      <c r="G26" s="97" t="s">
        <v>307</v>
      </c>
      <c r="H26" s="48"/>
      <c r="I26" s="48"/>
      <c r="J26" s="98"/>
      <c r="K26" s="3"/>
      <c r="L26" s="3"/>
      <c r="M26" s="11"/>
      <c r="N26" s="3"/>
    </row>
    <row r="27" spans="1:14">
      <c r="A27" s="67" t="s">
        <v>105</v>
      </c>
      <c r="B27" s="48">
        <v>0</v>
      </c>
      <c r="C27" s="61">
        <v>0.52957900000000002</v>
      </c>
      <c r="D27" s="48">
        <v>0.59954700000000005</v>
      </c>
      <c r="E27" s="62">
        <v>0.37637500000000002</v>
      </c>
      <c r="F27" s="48"/>
      <c r="G27" s="97"/>
      <c r="H27" s="48"/>
      <c r="I27" s="133" t="s">
        <v>264</v>
      </c>
      <c r="J27" s="134"/>
      <c r="K27" s="3"/>
      <c r="L27" s="3"/>
      <c r="M27" s="11"/>
      <c r="N27" s="3"/>
    </row>
    <row r="28" spans="1:14">
      <c r="A28" s="64" t="s">
        <v>239</v>
      </c>
      <c r="B28" s="48">
        <v>0</v>
      </c>
      <c r="C28" s="61">
        <v>0.57957000000000003</v>
      </c>
      <c r="D28" s="48">
        <v>0.40925600000000001</v>
      </c>
      <c r="E28" s="62">
        <v>0.32960899999999999</v>
      </c>
      <c r="F28" s="48"/>
      <c r="G28" s="99"/>
      <c r="H28" s="76"/>
      <c r="I28" s="69" t="s">
        <v>433</v>
      </c>
      <c r="J28" s="100" t="s">
        <v>432</v>
      </c>
      <c r="K28" s="3"/>
      <c r="L28" s="139"/>
      <c r="M28" s="139"/>
      <c r="N28" s="3"/>
    </row>
    <row r="29" spans="1:14">
      <c r="A29" s="61" t="s">
        <v>297</v>
      </c>
      <c r="B29" s="48">
        <v>0</v>
      </c>
      <c r="C29" s="61">
        <v>0.49527900000000002</v>
      </c>
      <c r="D29" s="48">
        <v>0.45033099999999998</v>
      </c>
      <c r="E29" s="62">
        <v>0.31520300000000001</v>
      </c>
      <c r="F29" s="48"/>
      <c r="G29" s="135" t="s">
        <v>263</v>
      </c>
      <c r="H29" s="55" t="s">
        <v>308</v>
      </c>
      <c r="I29" s="69">
        <v>46</v>
      </c>
      <c r="J29" s="100">
        <v>0</v>
      </c>
      <c r="K29" s="3"/>
      <c r="L29" s="3"/>
      <c r="M29" s="3"/>
      <c r="N29" s="3"/>
    </row>
    <row r="30" spans="1:14">
      <c r="A30" s="61" t="s">
        <v>356</v>
      </c>
      <c r="B30" s="48">
        <v>0</v>
      </c>
      <c r="C30" s="61">
        <v>0.334565</v>
      </c>
      <c r="D30" s="48">
        <v>0.51251100000000005</v>
      </c>
      <c r="E30" s="62">
        <v>0.28235900000000003</v>
      </c>
      <c r="F30" s="48"/>
      <c r="G30" s="136"/>
      <c r="H30" s="101" t="s">
        <v>353</v>
      </c>
      <c r="I30" s="102">
        <v>1</v>
      </c>
      <c r="J30" s="103">
        <v>58</v>
      </c>
      <c r="K30" s="3"/>
      <c r="L30" s="3"/>
      <c r="M30" s="3"/>
      <c r="N30" s="3"/>
    </row>
    <row r="31" spans="1:14">
      <c r="A31" s="67" t="s">
        <v>133</v>
      </c>
      <c r="B31" s="48">
        <v>0</v>
      </c>
      <c r="C31" s="61">
        <v>0.42281999999999997</v>
      </c>
      <c r="D31" s="48">
        <v>0.37762699999999999</v>
      </c>
      <c r="E31" s="62">
        <v>0.266816</v>
      </c>
      <c r="F31" s="60"/>
      <c r="G31" s="65"/>
      <c r="H31" s="65"/>
      <c r="I31" s="65"/>
      <c r="J31" s="65"/>
      <c r="K31" s="3"/>
      <c r="L31" s="3"/>
      <c r="M31" s="3"/>
      <c r="N31" s="3"/>
    </row>
    <row r="32" spans="1:14">
      <c r="A32" s="61" t="s">
        <v>357</v>
      </c>
      <c r="B32" s="48">
        <v>0</v>
      </c>
      <c r="C32" s="61">
        <v>0.40060200000000001</v>
      </c>
      <c r="D32" s="48">
        <v>0.36787199999999998</v>
      </c>
      <c r="E32" s="62">
        <v>0.256158</v>
      </c>
      <c r="F32" s="60"/>
      <c r="G32" s="65"/>
      <c r="H32" s="65"/>
      <c r="I32" s="65"/>
      <c r="J32" s="65"/>
      <c r="K32" s="3"/>
      <c r="L32" s="3"/>
      <c r="M32" s="3"/>
      <c r="N32" s="3"/>
    </row>
    <row r="33" spans="1:14">
      <c r="A33" s="67" t="s">
        <v>121</v>
      </c>
      <c r="B33" s="48">
        <v>0</v>
      </c>
      <c r="C33" s="61">
        <v>0.456567</v>
      </c>
      <c r="D33" s="48">
        <v>0.30824499999999999</v>
      </c>
      <c r="E33" s="62">
        <v>0.25493700000000002</v>
      </c>
      <c r="F33" s="48"/>
      <c r="G33" s="104" t="s">
        <v>428</v>
      </c>
      <c r="H33" s="111"/>
      <c r="I33" s="112"/>
      <c r="J33" s="65"/>
      <c r="K33" s="3"/>
      <c r="L33" s="3"/>
      <c r="M33" s="3"/>
      <c r="N33" s="3"/>
    </row>
    <row r="34" spans="1:14">
      <c r="A34" s="67" t="s">
        <v>65</v>
      </c>
      <c r="B34" s="48">
        <v>0</v>
      </c>
      <c r="C34" s="61">
        <v>0.44636799999999999</v>
      </c>
      <c r="D34" s="48">
        <v>0.31238199999999999</v>
      </c>
      <c r="E34" s="62">
        <v>0.252917</v>
      </c>
      <c r="F34" s="48"/>
      <c r="G34" s="137" t="s">
        <v>429</v>
      </c>
      <c r="H34" s="138"/>
      <c r="I34" s="113"/>
      <c r="J34" s="65"/>
      <c r="K34" s="3"/>
      <c r="L34" s="139"/>
      <c r="M34" s="139"/>
      <c r="N34" s="3"/>
    </row>
    <row r="35" spans="1:14">
      <c r="A35" s="64" t="s">
        <v>147</v>
      </c>
      <c r="B35" s="48">
        <v>0</v>
      </c>
      <c r="C35" s="61">
        <v>0.36401899999999998</v>
      </c>
      <c r="D35" s="48">
        <v>0.378861</v>
      </c>
      <c r="E35" s="62">
        <v>0.24762700000000001</v>
      </c>
      <c r="F35" s="48"/>
      <c r="G35" s="97" t="s">
        <v>105</v>
      </c>
      <c r="H35" s="70"/>
      <c r="I35" s="98"/>
      <c r="J35" s="48"/>
      <c r="K35" s="3"/>
      <c r="L35" s="3"/>
      <c r="M35" s="3"/>
      <c r="N35" s="3"/>
    </row>
    <row r="36" spans="1:14">
      <c r="A36" s="67" t="s">
        <v>241</v>
      </c>
      <c r="B36" s="48">
        <v>0</v>
      </c>
      <c r="C36" s="61">
        <v>0.43338100000000002</v>
      </c>
      <c r="D36" s="48">
        <v>0.30903199999999997</v>
      </c>
      <c r="E36" s="62">
        <v>0.247471</v>
      </c>
      <c r="F36" s="48"/>
      <c r="G36" s="97" t="s">
        <v>147</v>
      </c>
      <c r="H36" s="70"/>
      <c r="I36" s="98"/>
      <c r="J36" s="140"/>
      <c r="K36" s="3"/>
      <c r="L36" s="3"/>
      <c r="M36" s="3"/>
      <c r="N36" s="3"/>
    </row>
    <row r="37" spans="1:14">
      <c r="A37" s="61" t="s">
        <v>358</v>
      </c>
      <c r="B37" s="48">
        <v>0</v>
      </c>
      <c r="C37" s="61">
        <v>0.42206300000000002</v>
      </c>
      <c r="D37" s="48">
        <v>0.28361799999999998</v>
      </c>
      <c r="E37" s="62">
        <v>0.23522699999999999</v>
      </c>
      <c r="F37" s="48"/>
      <c r="G37" s="114" t="s">
        <v>435</v>
      </c>
      <c r="H37" s="72"/>
      <c r="I37" s="98"/>
      <c r="J37" s="140"/>
      <c r="K37" s="3"/>
      <c r="L37" s="3"/>
      <c r="M37" s="3"/>
      <c r="N37" s="3"/>
    </row>
    <row r="38" spans="1:14">
      <c r="A38" s="64" t="s">
        <v>220</v>
      </c>
      <c r="B38" s="48">
        <v>0</v>
      </c>
      <c r="C38" s="61">
        <v>0.41044700000000001</v>
      </c>
      <c r="D38" s="48">
        <v>0.25801499999999999</v>
      </c>
      <c r="E38" s="62">
        <v>0.22282099999999999</v>
      </c>
      <c r="F38" s="48"/>
      <c r="G38" s="115" t="s">
        <v>430</v>
      </c>
      <c r="H38" s="73"/>
      <c r="I38" s="116"/>
      <c r="J38" s="48"/>
      <c r="K38" s="3"/>
      <c r="L38" s="3"/>
      <c r="M38" s="3"/>
      <c r="N38" s="3"/>
    </row>
    <row r="39" spans="1:14">
      <c r="A39" s="67" t="s">
        <v>137</v>
      </c>
      <c r="B39" s="48">
        <v>0</v>
      </c>
      <c r="C39" s="61">
        <v>0.39389000000000002</v>
      </c>
      <c r="D39" s="48">
        <v>0.26821499999999998</v>
      </c>
      <c r="E39" s="62">
        <v>0.22070200000000001</v>
      </c>
      <c r="F39" s="48"/>
      <c r="G39" s="97" t="s">
        <v>65</v>
      </c>
      <c r="H39" s="70"/>
      <c r="I39" s="117"/>
      <c r="J39" s="48"/>
      <c r="K39" s="3"/>
      <c r="L39" s="3"/>
      <c r="M39" s="3"/>
      <c r="N39" s="3"/>
    </row>
    <row r="40" spans="1:14">
      <c r="A40" s="67" t="s">
        <v>145</v>
      </c>
      <c r="B40" s="48">
        <v>0</v>
      </c>
      <c r="C40" s="61">
        <v>0.34023199999999998</v>
      </c>
      <c r="D40" s="48">
        <v>0.30540400000000001</v>
      </c>
      <c r="E40" s="62">
        <v>0.21521199999999999</v>
      </c>
      <c r="F40" s="48"/>
      <c r="G40" s="97" t="s">
        <v>436</v>
      </c>
      <c r="H40" s="70"/>
      <c r="I40" s="117"/>
      <c r="J40" s="66"/>
      <c r="K40" s="3"/>
      <c r="L40" s="139"/>
      <c r="M40" s="139"/>
      <c r="N40" s="3"/>
    </row>
    <row r="41" spans="1:14">
      <c r="A41" s="67" t="s">
        <v>236</v>
      </c>
      <c r="B41" s="48">
        <v>0</v>
      </c>
      <c r="C41" s="61">
        <v>0.30653200000000003</v>
      </c>
      <c r="D41" s="48">
        <v>0.309589</v>
      </c>
      <c r="E41" s="62">
        <v>0.205374</v>
      </c>
      <c r="F41" s="48"/>
      <c r="G41" s="118" t="s">
        <v>137</v>
      </c>
      <c r="H41" s="119"/>
      <c r="I41" s="120"/>
      <c r="J41" s="48"/>
      <c r="K41" s="3"/>
      <c r="L41" s="3"/>
      <c r="M41" s="3"/>
      <c r="N41" s="3"/>
    </row>
    <row r="42" spans="1:14">
      <c r="A42" s="61" t="s">
        <v>244</v>
      </c>
      <c r="B42" s="48">
        <v>0</v>
      </c>
      <c r="C42" s="61">
        <v>0.28929300000000002</v>
      </c>
      <c r="D42" s="48">
        <v>0.32122499999999998</v>
      </c>
      <c r="E42" s="62">
        <v>0.20350599999999999</v>
      </c>
      <c r="F42" s="60"/>
      <c r="G42" s="41"/>
      <c r="H42" s="49"/>
      <c r="I42" s="49"/>
      <c r="J42" s="140"/>
      <c r="K42" s="3"/>
      <c r="L42" s="3"/>
      <c r="M42" s="3"/>
      <c r="N42" s="3"/>
    </row>
    <row r="43" spans="1:14">
      <c r="A43" s="67" t="s">
        <v>129</v>
      </c>
      <c r="B43" s="48">
        <v>0</v>
      </c>
      <c r="C43" s="61">
        <v>0.31704500000000002</v>
      </c>
      <c r="D43" s="48">
        <v>0.28156100000000001</v>
      </c>
      <c r="E43" s="62">
        <v>0.19953499999999999</v>
      </c>
      <c r="F43" s="60"/>
      <c r="G43" s="41"/>
      <c r="H43" s="49"/>
      <c r="I43" s="49"/>
      <c r="J43" s="140"/>
      <c r="K43" s="3"/>
      <c r="L43" s="3"/>
      <c r="M43" s="3"/>
      <c r="N43" s="3"/>
    </row>
    <row r="44" spans="1:14">
      <c r="A44" s="67" t="s">
        <v>85</v>
      </c>
      <c r="B44" s="48">
        <v>0</v>
      </c>
      <c r="C44" s="61">
        <v>0.295595</v>
      </c>
      <c r="D44" s="48">
        <v>0.26946500000000001</v>
      </c>
      <c r="E44" s="62">
        <v>0.18835299999999999</v>
      </c>
      <c r="F44" s="60"/>
      <c r="G44" s="41"/>
      <c r="H44" s="49"/>
      <c r="I44" s="49"/>
      <c r="J44" s="48"/>
      <c r="K44" s="3"/>
      <c r="L44" s="3"/>
      <c r="M44" s="3"/>
      <c r="N44" s="3"/>
    </row>
    <row r="45" spans="1:14">
      <c r="A45" s="61" t="s">
        <v>359</v>
      </c>
      <c r="B45" s="48">
        <v>0</v>
      </c>
      <c r="C45" s="61">
        <v>0.32219399999999998</v>
      </c>
      <c r="D45" s="48">
        <v>0.238839</v>
      </c>
      <c r="E45" s="62">
        <v>0.18701100000000001</v>
      </c>
      <c r="F45" s="60"/>
      <c r="G45" s="41"/>
      <c r="H45" s="49"/>
      <c r="I45" s="49"/>
      <c r="J45" s="48"/>
      <c r="K45" s="3"/>
      <c r="L45" s="3"/>
      <c r="M45" s="3"/>
      <c r="N45" s="3"/>
    </row>
    <row r="46" spans="1:14">
      <c r="A46" s="67" t="s">
        <v>45</v>
      </c>
      <c r="B46" s="48">
        <v>0</v>
      </c>
      <c r="C46" s="61">
        <v>0.41841800000000001</v>
      </c>
      <c r="D46" s="48">
        <v>0.130277</v>
      </c>
      <c r="E46" s="62">
        <v>0.18289800000000001</v>
      </c>
      <c r="F46" s="60"/>
      <c r="G46" s="41"/>
      <c r="H46" s="49"/>
      <c r="I46" s="49"/>
      <c r="J46" s="66"/>
      <c r="K46" s="3"/>
      <c r="L46" s="139"/>
      <c r="M46" s="139"/>
      <c r="N46" s="3"/>
    </row>
    <row r="47" spans="1:14">
      <c r="A47" s="64" t="s">
        <v>115</v>
      </c>
      <c r="B47" s="48">
        <v>0</v>
      </c>
      <c r="C47" s="61">
        <v>0.29104799999999997</v>
      </c>
      <c r="D47" s="48">
        <v>0.24829999999999999</v>
      </c>
      <c r="E47" s="62">
        <v>0.179783</v>
      </c>
      <c r="F47" s="60"/>
      <c r="G47" s="41"/>
      <c r="H47" s="49"/>
      <c r="I47" s="49"/>
      <c r="J47" s="48"/>
      <c r="K47" s="3"/>
      <c r="L47" s="3"/>
      <c r="M47" s="3"/>
      <c r="N47" s="3"/>
    </row>
    <row r="48" spans="1:14">
      <c r="A48" s="64" t="s">
        <v>155</v>
      </c>
      <c r="B48" s="48">
        <v>0</v>
      </c>
      <c r="C48" s="61">
        <v>0.35957099999999997</v>
      </c>
      <c r="D48" s="48">
        <v>0.178235</v>
      </c>
      <c r="E48" s="62">
        <v>0.17926900000000001</v>
      </c>
      <c r="F48" s="60"/>
      <c r="G48" s="41"/>
      <c r="H48" s="49"/>
      <c r="I48" s="49"/>
      <c r="J48" s="140"/>
      <c r="K48" s="3"/>
      <c r="L48" s="3"/>
      <c r="M48" s="3"/>
      <c r="N48" s="3"/>
    </row>
    <row r="49" spans="1:14">
      <c r="A49" s="67" t="s">
        <v>70</v>
      </c>
      <c r="B49" s="48">
        <v>0</v>
      </c>
      <c r="C49" s="61">
        <v>0.31750299999999998</v>
      </c>
      <c r="D49" s="48">
        <v>0.21199000000000001</v>
      </c>
      <c r="E49" s="62">
        <v>0.17649799999999999</v>
      </c>
      <c r="F49" s="60"/>
      <c r="G49" s="41"/>
      <c r="H49" s="49"/>
      <c r="I49" s="49"/>
      <c r="J49" s="140"/>
      <c r="K49" s="3"/>
      <c r="L49" s="3"/>
      <c r="M49" s="3"/>
      <c r="N49" s="3"/>
    </row>
    <row r="50" spans="1:14">
      <c r="A50" s="67" t="s">
        <v>209</v>
      </c>
      <c r="B50" s="48">
        <v>0</v>
      </c>
      <c r="C50" s="61">
        <v>0.26200200000000001</v>
      </c>
      <c r="D50" s="48">
        <v>0.26325700000000002</v>
      </c>
      <c r="E50" s="62">
        <v>0.17508599999999999</v>
      </c>
      <c r="F50" s="60"/>
      <c r="G50" s="41"/>
      <c r="H50" s="49"/>
      <c r="I50" s="49"/>
      <c r="J50" s="48"/>
      <c r="K50" s="3"/>
      <c r="L50" s="3"/>
      <c r="M50" s="3"/>
      <c r="N50" s="3"/>
    </row>
    <row r="51" spans="1:14">
      <c r="A51" s="64" t="s">
        <v>123</v>
      </c>
      <c r="B51" s="48">
        <v>0</v>
      </c>
      <c r="C51" s="61">
        <v>0.25947500000000001</v>
      </c>
      <c r="D51" s="48">
        <v>0.23866599999999999</v>
      </c>
      <c r="E51" s="62">
        <v>0.166047</v>
      </c>
      <c r="F51" s="60"/>
      <c r="G51" s="41"/>
      <c r="H51" s="49"/>
      <c r="I51" s="49"/>
      <c r="J51" s="48"/>
      <c r="K51" s="3"/>
      <c r="L51" s="3"/>
      <c r="M51" s="3"/>
      <c r="N51" s="3"/>
    </row>
    <row r="52" spans="1:14">
      <c r="A52" s="61" t="s">
        <v>23</v>
      </c>
      <c r="B52" s="48">
        <v>0</v>
      </c>
      <c r="C52" s="61">
        <v>0.27672999999999998</v>
      </c>
      <c r="D52" s="48">
        <v>0.216497</v>
      </c>
      <c r="E52" s="62">
        <v>0.164409</v>
      </c>
      <c r="F52" s="60"/>
      <c r="G52" s="41"/>
      <c r="H52" s="49"/>
      <c r="I52" s="49"/>
      <c r="J52" s="49"/>
    </row>
    <row r="53" spans="1:14">
      <c r="A53" s="61" t="s">
        <v>245</v>
      </c>
      <c r="B53" s="48">
        <v>0</v>
      </c>
      <c r="C53" s="61">
        <v>0.24890699999999999</v>
      </c>
      <c r="D53" s="48">
        <v>0.239589</v>
      </c>
      <c r="E53" s="62">
        <v>0.162832</v>
      </c>
      <c r="F53" s="60"/>
      <c r="G53" s="41"/>
      <c r="H53" s="49"/>
      <c r="I53" s="49"/>
      <c r="J53" s="49"/>
    </row>
    <row r="54" spans="1:14">
      <c r="A54" s="61" t="s">
        <v>16</v>
      </c>
      <c r="B54" s="48">
        <v>0</v>
      </c>
      <c r="C54" s="61">
        <v>0.27589599999999997</v>
      </c>
      <c r="D54" s="48">
        <v>0.195549</v>
      </c>
      <c r="E54" s="62">
        <v>0.15714800000000001</v>
      </c>
      <c r="F54" s="60"/>
      <c r="G54" s="41"/>
      <c r="H54" s="49"/>
      <c r="I54" s="49"/>
      <c r="J54" s="49"/>
    </row>
    <row r="55" spans="1:14">
      <c r="A55" s="64" t="s">
        <v>87</v>
      </c>
      <c r="B55" s="48">
        <v>0</v>
      </c>
      <c r="C55" s="61">
        <v>0.21698899999999999</v>
      </c>
      <c r="D55" s="48">
        <v>0.25015500000000002</v>
      </c>
      <c r="E55" s="62">
        <v>0.15571399999999999</v>
      </c>
      <c r="F55" s="60"/>
      <c r="G55" s="41"/>
      <c r="H55" s="49"/>
      <c r="I55" s="49"/>
      <c r="J55" s="49"/>
    </row>
    <row r="56" spans="1:14">
      <c r="A56" s="67" t="s">
        <v>57</v>
      </c>
      <c r="B56" s="48">
        <v>0</v>
      </c>
      <c r="C56" s="61">
        <v>0.29381699999999999</v>
      </c>
      <c r="D56" s="48">
        <v>0.157641</v>
      </c>
      <c r="E56" s="62">
        <v>0.15048600000000001</v>
      </c>
      <c r="F56" s="60"/>
      <c r="G56" s="41"/>
      <c r="H56" s="49"/>
      <c r="I56" s="49"/>
      <c r="J56" s="49"/>
    </row>
    <row r="57" spans="1:14">
      <c r="A57" s="67" t="s">
        <v>97</v>
      </c>
      <c r="B57" s="48">
        <v>0</v>
      </c>
      <c r="C57" s="61">
        <v>0.19087499999999999</v>
      </c>
      <c r="D57" s="48">
        <v>0.244619</v>
      </c>
      <c r="E57" s="62">
        <v>0.14516499999999999</v>
      </c>
      <c r="F57" s="60"/>
      <c r="G57" s="41"/>
      <c r="H57" s="49"/>
      <c r="I57" s="49"/>
      <c r="J57" s="49"/>
    </row>
    <row r="58" spans="1:14">
      <c r="A58" s="67" t="s">
        <v>109</v>
      </c>
      <c r="B58" s="48">
        <v>0</v>
      </c>
      <c r="C58" s="61">
        <v>0.188972</v>
      </c>
      <c r="D58" s="48">
        <v>0.23449300000000001</v>
      </c>
      <c r="E58" s="62">
        <v>0.141155</v>
      </c>
      <c r="F58" s="60"/>
      <c r="G58" s="41"/>
      <c r="H58" s="49"/>
      <c r="I58" s="49"/>
      <c r="J58" s="49"/>
    </row>
    <row r="59" spans="1:14">
      <c r="A59" s="61" t="s">
        <v>360</v>
      </c>
      <c r="B59" s="48">
        <v>0</v>
      </c>
      <c r="C59" s="61">
        <v>0.19572600000000001</v>
      </c>
      <c r="D59" s="48">
        <v>0.203796</v>
      </c>
      <c r="E59" s="62">
        <v>0.13317399999999999</v>
      </c>
      <c r="F59" s="60"/>
      <c r="G59" s="41"/>
      <c r="H59" s="49"/>
      <c r="I59" s="49"/>
      <c r="J59" s="49"/>
    </row>
    <row r="60" spans="1:14">
      <c r="A60" s="61" t="s">
        <v>361</v>
      </c>
      <c r="B60" s="48">
        <v>0</v>
      </c>
      <c r="C60" s="61">
        <v>0.14998400000000001</v>
      </c>
      <c r="D60" s="48">
        <v>0.21986600000000001</v>
      </c>
      <c r="E60" s="62">
        <v>0.123283</v>
      </c>
      <c r="F60" s="60"/>
      <c r="G60" s="41"/>
      <c r="H60" s="49"/>
      <c r="I60" s="49"/>
      <c r="J60" s="49"/>
    </row>
    <row r="61" spans="1:14">
      <c r="A61" s="64" t="s">
        <v>55</v>
      </c>
      <c r="B61" s="48">
        <v>0</v>
      </c>
      <c r="C61" s="61">
        <v>0.15455099999999999</v>
      </c>
      <c r="D61" s="48">
        <v>0.19597200000000001</v>
      </c>
      <c r="E61" s="62">
        <v>0.116841</v>
      </c>
      <c r="F61" s="60"/>
      <c r="G61" s="41"/>
      <c r="H61" s="49"/>
      <c r="I61" s="49"/>
      <c r="J61" s="49"/>
    </row>
    <row r="62" spans="1:14">
      <c r="A62" s="61" t="s">
        <v>362</v>
      </c>
      <c r="B62" s="48">
        <v>0</v>
      </c>
      <c r="C62" s="61">
        <v>0.18887999999999999</v>
      </c>
      <c r="D62" s="48">
        <v>0.15971199999999999</v>
      </c>
      <c r="E62" s="62">
        <v>0.116198</v>
      </c>
      <c r="F62" s="60"/>
      <c r="G62" s="41"/>
      <c r="H62" s="49"/>
      <c r="I62" s="49"/>
      <c r="J62" s="49"/>
    </row>
    <row r="63" spans="1:14">
      <c r="A63" s="61" t="s">
        <v>363</v>
      </c>
      <c r="B63" s="48">
        <v>0</v>
      </c>
      <c r="C63" s="61">
        <v>0.182115</v>
      </c>
      <c r="D63" s="48">
        <v>0.15465499999999999</v>
      </c>
      <c r="E63" s="62">
        <v>0.112257</v>
      </c>
      <c r="F63" s="60"/>
      <c r="G63" s="41"/>
      <c r="H63" s="49"/>
      <c r="I63" s="49"/>
      <c r="J63" s="49"/>
    </row>
    <row r="64" spans="1:14">
      <c r="A64" s="67" t="s">
        <v>125</v>
      </c>
      <c r="B64" s="48">
        <v>0</v>
      </c>
      <c r="C64" s="61">
        <v>0.189416</v>
      </c>
      <c r="D64" s="48">
        <v>0.13172600000000001</v>
      </c>
      <c r="E64" s="62">
        <v>0.107048</v>
      </c>
      <c r="F64" s="60"/>
      <c r="G64" s="41"/>
      <c r="H64" s="49"/>
      <c r="I64" s="49"/>
      <c r="J64" s="49"/>
    </row>
    <row r="65" spans="1:10">
      <c r="A65" s="64" t="s">
        <v>91</v>
      </c>
      <c r="B65" s="48">
        <v>0</v>
      </c>
      <c r="C65" s="61">
        <v>0.17077600000000001</v>
      </c>
      <c r="D65" s="48">
        <v>0.13874900000000001</v>
      </c>
      <c r="E65" s="62">
        <v>0.103175</v>
      </c>
      <c r="F65" s="60"/>
      <c r="G65" s="41"/>
      <c r="H65" s="49"/>
      <c r="I65" s="49"/>
      <c r="J65" s="49"/>
    </row>
    <row r="66" spans="1:10">
      <c r="A66" s="64" t="s">
        <v>151</v>
      </c>
      <c r="B66" s="48">
        <v>0</v>
      </c>
      <c r="C66" s="61">
        <v>0.17976200000000001</v>
      </c>
      <c r="D66" s="48">
        <v>0.129583</v>
      </c>
      <c r="E66" s="62">
        <v>0.103115</v>
      </c>
      <c r="F66" s="60"/>
      <c r="G66" s="41"/>
      <c r="H66" s="49"/>
      <c r="I66" s="49"/>
      <c r="J66" s="49"/>
    </row>
    <row r="67" spans="1:10">
      <c r="A67" s="61" t="s">
        <v>295</v>
      </c>
      <c r="B67" s="48">
        <v>0</v>
      </c>
      <c r="C67" s="61">
        <v>0.162601</v>
      </c>
      <c r="D67" s="48">
        <v>0.124524</v>
      </c>
      <c r="E67" s="62">
        <v>9.5708000000000001E-2</v>
      </c>
      <c r="F67" s="60"/>
      <c r="G67" s="41"/>
      <c r="H67" s="49"/>
      <c r="I67" s="49"/>
      <c r="J67" s="49"/>
    </row>
    <row r="68" spans="1:10">
      <c r="A68" s="67" t="s">
        <v>177</v>
      </c>
      <c r="B68" s="48">
        <v>0</v>
      </c>
      <c r="C68" s="61">
        <v>0.114632</v>
      </c>
      <c r="D68" s="48">
        <v>0.16930799999999999</v>
      </c>
      <c r="E68" s="62">
        <v>9.4646999999999995E-2</v>
      </c>
      <c r="F68" s="60"/>
      <c r="G68" s="41"/>
      <c r="H68" s="49"/>
      <c r="I68" s="49"/>
      <c r="J68" s="49"/>
    </row>
    <row r="69" spans="1:10">
      <c r="A69" s="61" t="s">
        <v>364</v>
      </c>
      <c r="B69" s="48">
        <v>0</v>
      </c>
      <c r="C69" s="61">
        <v>0.105694</v>
      </c>
      <c r="D69" s="48">
        <v>0.17638200000000001</v>
      </c>
      <c r="E69" s="62">
        <v>9.4024999999999997E-2</v>
      </c>
      <c r="F69" s="60"/>
      <c r="G69" s="41"/>
      <c r="H69" s="49"/>
      <c r="I69" s="49"/>
      <c r="J69" s="49"/>
    </row>
    <row r="70" spans="1:10">
      <c r="A70" s="64" t="s">
        <v>163</v>
      </c>
      <c r="B70" s="48">
        <v>0</v>
      </c>
      <c r="C70" s="61">
        <v>0.164159</v>
      </c>
      <c r="D70" s="48">
        <v>0.106016</v>
      </c>
      <c r="E70" s="62">
        <v>9.0057999999999999E-2</v>
      </c>
      <c r="F70" s="60"/>
      <c r="G70" s="41"/>
      <c r="H70" s="49"/>
      <c r="I70" s="49"/>
      <c r="J70" s="49"/>
    </row>
    <row r="71" spans="1:10">
      <c r="A71" s="64" t="s">
        <v>127</v>
      </c>
      <c r="B71" s="48">
        <v>0</v>
      </c>
      <c r="C71" s="61">
        <v>0.129965</v>
      </c>
      <c r="D71" s="48">
        <v>0.129801</v>
      </c>
      <c r="E71" s="62">
        <v>8.6588999999999999E-2</v>
      </c>
      <c r="F71" s="60"/>
      <c r="G71" s="41"/>
      <c r="H71" s="49"/>
      <c r="I71" s="49"/>
      <c r="J71" s="49"/>
    </row>
    <row r="72" spans="1:10">
      <c r="A72" s="67" t="s">
        <v>101</v>
      </c>
      <c r="B72" s="48">
        <v>0</v>
      </c>
      <c r="C72" s="61">
        <v>0.16165199999999999</v>
      </c>
      <c r="D72" s="48">
        <v>9.7549999999999998E-2</v>
      </c>
      <c r="E72" s="62">
        <v>8.6400000000000005E-2</v>
      </c>
      <c r="F72" s="60"/>
      <c r="G72" s="41"/>
      <c r="H72" s="49"/>
      <c r="I72" s="49"/>
      <c r="J72" s="49"/>
    </row>
    <row r="73" spans="1:10">
      <c r="A73" s="64" t="s">
        <v>59</v>
      </c>
      <c r="B73" s="48">
        <v>0</v>
      </c>
      <c r="C73" s="61">
        <v>0.13003300000000001</v>
      </c>
      <c r="D73" s="48">
        <v>0.12901099999999999</v>
      </c>
      <c r="E73" s="62">
        <v>8.6347999999999994E-2</v>
      </c>
      <c r="F73" s="60"/>
      <c r="G73" s="41"/>
      <c r="H73" s="49"/>
      <c r="I73" s="49"/>
      <c r="J73" s="49"/>
    </row>
    <row r="74" spans="1:10">
      <c r="A74" s="61" t="s">
        <v>248</v>
      </c>
      <c r="B74" s="48">
        <v>0</v>
      </c>
      <c r="C74" s="61">
        <v>0.118523</v>
      </c>
      <c r="D74" s="48">
        <v>0.12740199999999999</v>
      </c>
      <c r="E74" s="62">
        <v>8.1975000000000006E-2</v>
      </c>
      <c r="F74" s="60"/>
      <c r="G74" s="41"/>
      <c r="H74" s="49"/>
      <c r="I74" s="49"/>
      <c r="J74" s="49"/>
    </row>
    <row r="75" spans="1:10">
      <c r="A75" s="64" t="s">
        <v>111</v>
      </c>
      <c r="B75" s="48">
        <v>0</v>
      </c>
      <c r="C75" s="61">
        <v>0.12971099999999999</v>
      </c>
      <c r="D75" s="48">
        <v>0.115646</v>
      </c>
      <c r="E75" s="62">
        <v>8.1785999999999998E-2</v>
      </c>
      <c r="F75" s="60"/>
      <c r="G75" s="49"/>
      <c r="H75" s="49"/>
      <c r="I75" s="49"/>
      <c r="J75" s="49"/>
    </row>
    <row r="76" spans="1:10">
      <c r="A76" s="61" t="s">
        <v>365</v>
      </c>
      <c r="B76" s="48">
        <v>0</v>
      </c>
      <c r="C76" s="61">
        <v>0.143153</v>
      </c>
      <c r="D76" s="48">
        <v>0.101742</v>
      </c>
      <c r="E76" s="62">
        <v>8.1630999999999995E-2</v>
      </c>
      <c r="F76" s="60"/>
      <c r="G76" s="49"/>
      <c r="H76" s="49"/>
      <c r="I76" s="49"/>
      <c r="J76" s="49"/>
    </row>
    <row r="77" spans="1:10">
      <c r="A77" s="67" t="s">
        <v>165</v>
      </c>
      <c r="B77" s="48">
        <v>0</v>
      </c>
      <c r="C77" s="61">
        <v>0.115858</v>
      </c>
      <c r="D77" s="48">
        <v>0.119687</v>
      </c>
      <c r="E77" s="62">
        <v>7.8515000000000001E-2</v>
      </c>
      <c r="F77" s="60"/>
      <c r="G77" s="49"/>
      <c r="H77" s="49"/>
      <c r="I77" s="49"/>
      <c r="J77" s="49"/>
    </row>
    <row r="78" spans="1:10">
      <c r="A78" s="64" t="s">
        <v>187</v>
      </c>
      <c r="B78" s="48">
        <v>0</v>
      </c>
      <c r="C78" s="61">
        <v>0.115163</v>
      </c>
      <c r="D78" s="48">
        <v>0.11240799999999999</v>
      </c>
      <c r="E78" s="62">
        <v>7.5856999999999994E-2</v>
      </c>
      <c r="F78" s="60"/>
      <c r="G78" s="49"/>
      <c r="H78" s="49"/>
      <c r="I78" s="49"/>
      <c r="J78" s="49"/>
    </row>
    <row r="79" spans="1:10">
      <c r="A79" s="64" t="s">
        <v>191</v>
      </c>
      <c r="B79" s="48">
        <v>0</v>
      </c>
      <c r="C79" s="61">
        <v>0.13880100000000001</v>
      </c>
      <c r="D79" s="48">
        <v>8.4107000000000001E-2</v>
      </c>
      <c r="E79" s="62">
        <v>7.4302999999999994E-2</v>
      </c>
      <c r="F79" s="60"/>
      <c r="G79" s="49"/>
      <c r="H79" s="49"/>
      <c r="I79" s="49"/>
      <c r="J79" s="49"/>
    </row>
    <row r="80" spans="1:10">
      <c r="A80" s="67" t="s">
        <v>49</v>
      </c>
      <c r="B80" s="48">
        <v>0</v>
      </c>
      <c r="C80" s="61">
        <v>0.108725</v>
      </c>
      <c r="D80" s="48">
        <v>0.101426</v>
      </c>
      <c r="E80" s="62">
        <v>7.0050000000000001E-2</v>
      </c>
      <c r="F80" s="60"/>
      <c r="G80" s="49"/>
      <c r="H80" s="49"/>
      <c r="I80" s="49"/>
      <c r="J80" s="49"/>
    </row>
    <row r="81" spans="1:10">
      <c r="A81" s="67" t="s">
        <v>228</v>
      </c>
      <c r="B81" s="48">
        <v>0</v>
      </c>
      <c r="C81" s="61">
        <v>0.143008</v>
      </c>
      <c r="D81" s="48">
        <v>6.1964999999999999E-2</v>
      </c>
      <c r="E81" s="62">
        <v>6.8323999999999996E-2</v>
      </c>
      <c r="F81" s="60"/>
      <c r="G81" s="49"/>
      <c r="H81" s="49"/>
      <c r="I81" s="49"/>
      <c r="J81" s="49"/>
    </row>
    <row r="82" spans="1:10">
      <c r="A82" s="64" t="s">
        <v>79</v>
      </c>
      <c r="B82" s="48">
        <v>0</v>
      </c>
      <c r="C82" s="61">
        <v>6.0317999999999997E-2</v>
      </c>
      <c r="D82" s="48">
        <v>9.5160999999999996E-2</v>
      </c>
      <c r="E82" s="62">
        <v>5.1825999999999997E-2</v>
      </c>
      <c r="F82" s="60"/>
      <c r="G82" s="49"/>
      <c r="H82" s="49"/>
      <c r="I82" s="49"/>
      <c r="J82" s="49"/>
    </row>
    <row r="83" spans="1:10">
      <c r="A83" s="64" t="s">
        <v>171</v>
      </c>
      <c r="B83" s="48">
        <v>0</v>
      </c>
      <c r="C83" s="61">
        <v>9.2463000000000004E-2</v>
      </c>
      <c r="D83" s="48">
        <v>5.0527000000000002E-2</v>
      </c>
      <c r="E83" s="62">
        <v>4.7662999999999997E-2</v>
      </c>
      <c r="F83" s="60"/>
      <c r="G83" s="49"/>
      <c r="H83" s="49"/>
      <c r="I83" s="49"/>
      <c r="J83" s="49"/>
    </row>
    <row r="84" spans="1:10">
      <c r="A84" s="61" t="s">
        <v>366</v>
      </c>
      <c r="B84" s="48">
        <v>0</v>
      </c>
      <c r="C84" s="61">
        <v>5.1887999999999997E-2</v>
      </c>
      <c r="D84" s="48">
        <v>7.6226000000000002E-2</v>
      </c>
      <c r="E84" s="62">
        <v>4.2705E-2</v>
      </c>
      <c r="F84" s="60"/>
      <c r="G84" s="49"/>
      <c r="H84" s="49"/>
      <c r="I84" s="49"/>
      <c r="J84" s="49"/>
    </row>
    <row r="85" spans="1:10">
      <c r="A85" s="61" t="s">
        <v>367</v>
      </c>
      <c r="B85" s="48">
        <v>0</v>
      </c>
      <c r="C85" s="61">
        <v>9.3310000000000008E-3</v>
      </c>
      <c r="D85" s="48">
        <v>8.9270000000000002E-2</v>
      </c>
      <c r="E85" s="62">
        <v>3.2867E-2</v>
      </c>
      <c r="F85" s="60"/>
      <c r="G85" s="49"/>
      <c r="H85" s="49"/>
      <c r="I85" s="49"/>
      <c r="J85" s="49"/>
    </row>
    <row r="86" spans="1:10">
      <c r="A86" s="61" t="s">
        <v>368</v>
      </c>
      <c r="B86" s="48">
        <v>0</v>
      </c>
      <c r="C86" s="61">
        <v>3.7033000000000003E-2</v>
      </c>
      <c r="D86" s="48">
        <v>6.0852999999999997E-2</v>
      </c>
      <c r="E86" s="62">
        <v>3.2628999999999998E-2</v>
      </c>
      <c r="F86" s="60"/>
      <c r="G86" s="49"/>
      <c r="H86" s="49"/>
      <c r="I86" s="49"/>
      <c r="J86" s="49"/>
    </row>
    <row r="87" spans="1:10">
      <c r="A87" s="61" t="s">
        <v>369</v>
      </c>
      <c r="B87" s="48">
        <v>0</v>
      </c>
      <c r="C87" s="61">
        <v>1.9397999999999999E-2</v>
      </c>
      <c r="D87" s="48">
        <v>6.3348000000000002E-2</v>
      </c>
      <c r="E87" s="62">
        <v>2.7581999999999999E-2</v>
      </c>
      <c r="F87" s="60"/>
      <c r="G87" s="49"/>
      <c r="H87" s="49"/>
      <c r="I87" s="49"/>
      <c r="J87" s="49"/>
    </row>
    <row r="88" spans="1:10">
      <c r="A88" s="67" t="s">
        <v>169</v>
      </c>
      <c r="B88" s="48">
        <v>0</v>
      </c>
      <c r="C88" s="61">
        <v>4.2708999999999997E-2</v>
      </c>
      <c r="D88" s="48">
        <v>3.9796999999999999E-2</v>
      </c>
      <c r="E88" s="62">
        <v>2.7501999999999999E-2</v>
      </c>
      <c r="F88" s="60"/>
      <c r="G88" s="49"/>
      <c r="H88" s="49"/>
      <c r="I88" s="49"/>
      <c r="J88" s="49"/>
    </row>
    <row r="89" spans="1:10">
      <c r="A89" s="61" t="s">
        <v>370</v>
      </c>
      <c r="B89" s="48">
        <v>0</v>
      </c>
      <c r="C89" s="61">
        <v>9.809E-3</v>
      </c>
      <c r="D89" s="48">
        <v>1.0876E-2</v>
      </c>
      <c r="E89" s="62">
        <v>6.8950000000000001E-3</v>
      </c>
      <c r="F89" s="60"/>
      <c r="G89" s="49"/>
      <c r="H89" s="49"/>
      <c r="I89" s="49"/>
      <c r="J89" s="49"/>
    </row>
    <row r="90" spans="1:10">
      <c r="A90" s="74" t="s">
        <v>371</v>
      </c>
      <c r="B90" s="75">
        <v>0</v>
      </c>
      <c r="C90" s="74">
        <v>0</v>
      </c>
      <c r="D90" s="75">
        <v>0</v>
      </c>
      <c r="E90" s="71">
        <v>0</v>
      </c>
      <c r="F90" s="76"/>
      <c r="G90" s="49"/>
      <c r="H90" s="49"/>
      <c r="I90" s="49"/>
      <c r="J90" s="49"/>
    </row>
    <row r="93" spans="1:10">
      <c r="C93" s="44"/>
    </row>
    <row r="94" spans="1:10">
      <c r="C94" s="3"/>
    </row>
    <row r="95" spans="1:10">
      <c r="C95" s="3"/>
    </row>
    <row r="96" spans="1:10">
      <c r="C96" s="34"/>
    </row>
  </sheetData>
  <mergeCells count="10">
    <mergeCell ref="I27:J27"/>
    <mergeCell ref="G29:G30"/>
    <mergeCell ref="G34:H34"/>
    <mergeCell ref="L46:M46"/>
    <mergeCell ref="J48:J49"/>
    <mergeCell ref="L40:M40"/>
    <mergeCell ref="J42:J43"/>
    <mergeCell ref="L28:M28"/>
    <mergeCell ref="L34:M34"/>
    <mergeCell ref="J36:J37"/>
  </mergeCells>
  <pageMargins left="0.25" right="0.25" top="0.75" bottom="0.75" header="0.3" footer="0.3"/>
  <pageSetup paperSize="9" scale="65" fitToHeight="0" orientation="landscape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66"/>
  <sheetViews>
    <sheetView tabSelected="1" workbookViewId="0">
      <selection activeCell="E5" sqref="E5"/>
    </sheetView>
  </sheetViews>
  <sheetFormatPr defaultRowHeight="15"/>
  <cols>
    <col min="1" max="1" width="38.28515625" customWidth="1"/>
    <col min="2" max="2" width="17.42578125" customWidth="1"/>
    <col min="3" max="3" width="18.42578125" customWidth="1"/>
    <col min="4" max="4" width="16.85546875" customWidth="1"/>
    <col min="5" max="5" width="16.5703125" customWidth="1"/>
    <col min="6" max="6" width="14.5703125" customWidth="1"/>
    <col min="7" max="7" width="19.7109375" customWidth="1"/>
    <col min="8" max="8" width="15.7109375" customWidth="1"/>
    <col min="9" max="9" width="12.5703125" customWidth="1"/>
    <col min="10" max="10" width="10.140625" customWidth="1"/>
    <col min="11" max="11" width="15.7109375" customWidth="1"/>
    <col min="12" max="12" width="11.7109375" customWidth="1"/>
    <col min="13" max="13" width="11" customWidth="1"/>
  </cols>
  <sheetData>
    <row r="1" spans="1:8" ht="21.75" customHeight="1">
      <c r="A1" s="22" t="s">
        <v>439</v>
      </c>
      <c r="B1" s="22"/>
      <c r="C1" s="22"/>
      <c r="E1" s="12"/>
      <c r="F1" s="12"/>
      <c r="G1" s="12"/>
    </row>
    <row r="2" spans="1:8" ht="21.75" customHeight="1">
      <c r="A2" s="131" t="s">
        <v>447</v>
      </c>
      <c r="B2" s="22"/>
      <c r="C2" s="22"/>
      <c r="E2" s="12"/>
      <c r="F2" s="12"/>
      <c r="G2" s="12"/>
    </row>
    <row r="3" spans="1:8" ht="21.75" customHeight="1">
      <c r="A3" s="132" t="s">
        <v>446</v>
      </c>
      <c r="B3" s="22"/>
      <c r="C3" s="22"/>
      <c r="E3" s="12"/>
      <c r="F3" s="12"/>
      <c r="G3" s="12"/>
    </row>
    <row r="4" spans="1:8">
      <c r="A4" s="14" t="s">
        <v>448</v>
      </c>
      <c r="B4" s="151" t="s">
        <v>449</v>
      </c>
      <c r="C4" s="3"/>
      <c r="D4" s="3"/>
    </row>
    <row r="5" spans="1:8" ht="9.75" customHeight="1">
      <c r="A5" s="22"/>
      <c r="B5" s="22"/>
      <c r="C5" s="22"/>
      <c r="E5" s="12"/>
      <c r="F5" s="12"/>
      <c r="G5" s="12"/>
    </row>
    <row r="6" spans="1:8" ht="21.75" customHeight="1">
      <c r="A6" s="131" t="s">
        <v>443</v>
      </c>
      <c r="B6" s="22"/>
      <c r="C6" s="22"/>
      <c r="E6" s="12"/>
      <c r="F6" s="12"/>
      <c r="G6" s="12"/>
    </row>
    <row r="7" spans="1:8" ht="21.75" customHeight="1">
      <c r="A7" s="132" t="s">
        <v>444</v>
      </c>
      <c r="B7" s="22"/>
      <c r="C7" s="22"/>
      <c r="E7" s="12"/>
      <c r="F7" s="12"/>
      <c r="G7" s="12"/>
    </row>
    <row r="8" spans="1:8" ht="11.25" customHeight="1"/>
    <row r="9" spans="1:8" ht="15.75">
      <c r="A9" s="13" t="s">
        <v>290</v>
      </c>
      <c r="B9" s="14"/>
      <c r="C9" s="14"/>
      <c r="D9" s="14"/>
      <c r="E9" s="14"/>
      <c r="F9" s="14"/>
      <c r="G9" s="14"/>
      <c r="H9" s="14"/>
    </row>
    <row r="10" spans="1:8">
      <c r="A10" s="28" t="s">
        <v>0</v>
      </c>
      <c r="B10" s="28" t="s">
        <v>28</v>
      </c>
      <c r="C10" s="29" t="s">
        <v>292</v>
      </c>
      <c r="D10" s="28" t="s">
        <v>281</v>
      </c>
      <c r="E10" s="30" t="s">
        <v>29</v>
      </c>
      <c r="F10" s="31" t="s">
        <v>30</v>
      </c>
      <c r="G10" s="30" t="s">
        <v>291</v>
      </c>
      <c r="H10" s="28" t="s">
        <v>31</v>
      </c>
    </row>
    <row r="11" spans="1:8">
      <c r="A11" s="33" t="s">
        <v>1</v>
      </c>
      <c r="B11" s="32" t="s">
        <v>372</v>
      </c>
      <c r="C11" s="32" t="s">
        <v>282</v>
      </c>
      <c r="D11" s="32" t="s">
        <v>249</v>
      </c>
      <c r="E11" s="32" t="s">
        <v>373</v>
      </c>
      <c r="F11" s="32" t="s">
        <v>374</v>
      </c>
      <c r="G11" s="32" t="s">
        <v>375</v>
      </c>
      <c r="H11" s="32" t="s">
        <v>376</v>
      </c>
    </row>
    <row r="12" spans="1:8">
      <c r="A12" s="33" t="s">
        <v>2</v>
      </c>
      <c r="B12" s="32" t="s">
        <v>377</v>
      </c>
      <c r="C12" s="32" t="s">
        <v>378</v>
      </c>
      <c r="D12" s="32" t="s">
        <v>379</v>
      </c>
      <c r="E12" s="32" t="s">
        <v>380</v>
      </c>
      <c r="F12" s="32" t="s">
        <v>381</v>
      </c>
      <c r="G12" s="32" t="s">
        <v>284</v>
      </c>
      <c r="H12" s="32" t="s">
        <v>382</v>
      </c>
    </row>
    <row r="13" spans="1:8">
      <c r="A13" s="33" t="s">
        <v>4</v>
      </c>
      <c r="B13" s="32" t="s">
        <v>383</v>
      </c>
      <c r="C13" s="32" t="s">
        <v>384</v>
      </c>
      <c r="D13" s="32" t="s">
        <v>286</v>
      </c>
      <c r="E13" s="32" t="s">
        <v>385</v>
      </c>
      <c r="F13" s="32" t="s">
        <v>386</v>
      </c>
      <c r="G13" s="32" t="s">
        <v>274</v>
      </c>
      <c r="H13" s="32" t="s">
        <v>387</v>
      </c>
    </row>
    <row r="14" spans="1:8">
      <c r="A14" s="33" t="s">
        <v>5</v>
      </c>
      <c r="B14" s="32" t="s">
        <v>388</v>
      </c>
      <c r="C14" s="32" t="s">
        <v>389</v>
      </c>
      <c r="D14" s="32" t="s">
        <v>390</v>
      </c>
      <c r="E14" s="32" t="s">
        <v>391</v>
      </c>
      <c r="F14" s="32" t="s">
        <v>392</v>
      </c>
      <c r="G14" s="32" t="s">
        <v>393</v>
      </c>
      <c r="H14" s="32" t="s">
        <v>394</v>
      </c>
    </row>
    <row r="15" spans="1:8">
      <c r="A15" s="33" t="s">
        <v>6</v>
      </c>
      <c r="B15" s="32" t="s">
        <v>395</v>
      </c>
      <c r="C15" s="32" t="s">
        <v>275</v>
      </c>
      <c r="D15" s="32" t="s">
        <v>396</v>
      </c>
      <c r="E15" s="32" t="s">
        <v>287</v>
      </c>
      <c r="F15" s="32" t="s">
        <v>397</v>
      </c>
      <c r="G15" s="32" t="s">
        <v>391</v>
      </c>
      <c r="H15" s="32" t="s">
        <v>289</v>
      </c>
    </row>
    <row r="16" spans="1:8">
      <c r="A16" s="33" t="s">
        <v>7</v>
      </c>
      <c r="B16" s="32" t="s">
        <v>398</v>
      </c>
      <c r="C16" s="32" t="s">
        <v>276</v>
      </c>
      <c r="D16" s="32" t="s">
        <v>399</v>
      </c>
      <c r="E16" s="32" t="s">
        <v>400</v>
      </c>
      <c r="F16" s="32" t="s">
        <v>401</v>
      </c>
      <c r="G16" s="32" t="s">
        <v>402</v>
      </c>
      <c r="H16" s="32" t="s">
        <v>403</v>
      </c>
    </row>
    <row r="17" spans="1:13">
      <c r="A17" s="33" t="s">
        <v>8</v>
      </c>
      <c r="B17" s="32" t="s">
        <v>404</v>
      </c>
      <c r="C17" s="32" t="s">
        <v>405</v>
      </c>
      <c r="D17" s="32" t="s">
        <v>406</v>
      </c>
      <c r="E17" s="32" t="s">
        <v>288</v>
      </c>
      <c r="F17" s="32" t="s">
        <v>407</v>
      </c>
      <c r="G17" s="32" t="s">
        <v>408</v>
      </c>
      <c r="H17" s="32" t="s">
        <v>409</v>
      </c>
    </row>
    <row r="18" spans="1:13">
      <c r="A18" s="33" t="s">
        <v>9</v>
      </c>
      <c r="B18" s="32" t="s">
        <v>410</v>
      </c>
      <c r="C18" s="32" t="s">
        <v>411</v>
      </c>
      <c r="D18" s="32" t="s">
        <v>249</v>
      </c>
      <c r="E18" s="32" t="s">
        <v>412</v>
      </c>
      <c r="F18" s="32" t="s">
        <v>256</v>
      </c>
      <c r="G18" s="32" t="s">
        <v>413</v>
      </c>
      <c r="H18" s="32" t="s">
        <v>12</v>
      </c>
      <c r="M18" s="14"/>
    </row>
    <row r="19" spans="1:13">
      <c r="A19" s="33" t="s">
        <v>10</v>
      </c>
      <c r="B19" s="32" t="s">
        <v>414</v>
      </c>
      <c r="C19" s="32" t="s">
        <v>415</v>
      </c>
      <c r="D19" s="32" t="s">
        <v>268</v>
      </c>
      <c r="E19" s="32" t="s">
        <v>416</v>
      </c>
      <c r="F19" s="32" t="s">
        <v>417</v>
      </c>
      <c r="G19" s="32" t="s">
        <v>418</v>
      </c>
      <c r="H19" s="32" t="s">
        <v>266</v>
      </c>
      <c r="M19" s="14"/>
    </row>
    <row r="20" spans="1:13">
      <c r="A20" s="33" t="s">
        <v>11</v>
      </c>
      <c r="B20" s="32" t="s">
        <v>419</v>
      </c>
      <c r="C20" s="32" t="s">
        <v>420</v>
      </c>
      <c r="D20" s="32" t="s">
        <v>269</v>
      </c>
      <c r="E20" s="32" t="s">
        <v>421</v>
      </c>
      <c r="F20" s="32" t="s">
        <v>422</v>
      </c>
      <c r="G20" s="32" t="s">
        <v>423</v>
      </c>
      <c r="H20" s="32" t="s">
        <v>424</v>
      </c>
      <c r="M20" s="14"/>
    </row>
    <row r="21" spans="1:13">
      <c r="A21" s="126"/>
      <c r="B21" s="5"/>
      <c r="C21" s="5"/>
      <c r="D21" s="5"/>
      <c r="E21" s="5"/>
      <c r="F21" s="127"/>
      <c r="G21" s="127"/>
      <c r="H21" s="5"/>
    </row>
    <row r="22" spans="1:13" ht="15.75">
      <c r="A22" s="130" t="s">
        <v>293</v>
      </c>
      <c r="B22" s="20"/>
      <c r="C22" s="20"/>
      <c r="D22" s="20"/>
      <c r="E22" s="39"/>
      <c r="F22" s="18"/>
      <c r="G22" s="144" t="s">
        <v>257</v>
      </c>
      <c r="H22" s="144"/>
      <c r="I22" s="20"/>
      <c r="J22" s="3"/>
    </row>
    <row r="23" spans="1:13">
      <c r="A23" s="15" t="s">
        <v>15</v>
      </c>
      <c r="B23" s="23" t="s">
        <v>26</v>
      </c>
      <c r="C23" s="16" t="s">
        <v>27</v>
      </c>
      <c r="D23" s="15" t="s">
        <v>306</v>
      </c>
      <c r="E23" s="36" t="s">
        <v>304</v>
      </c>
      <c r="F23" s="91"/>
      <c r="G23" s="15" t="s">
        <v>258</v>
      </c>
      <c r="H23" s="23" t="s">
        <v>265</v>
      </c>
      <c r="I23" s="23" t="s">
        <v>262</v>
      </c>
    </row>
    <row r="24" spans="1:13">
      <c r="A24" s="17" t="s">
        <v>426</v>
      </c>
      <c r="B24" s="24">
        <v>0.76282099999999997</v>
      </c>
      <c r="C24" s="18">
        <v>1</v>
      </c>
      <c r="D24" s="17">
        <v>1</v>
      </c>
      <c r="E24" s="45">
        <v>0.92093999999999998</v>
      </c>
      <c r="F24" s="92"/>
      <c r="G24" s="17" t="s">
        <v>259</v>
      </c>
      <c r="H24" s="26">
        <v>23</v>
      </c>
      <c r="I24" s="26">
        <v>85</v>
      </c>
    </row>
    <row r="25" spans="1:13">
      <c r="A25" s="17" t="s">
        <v>296</v>
      </c>
      <c r="B25" s="24">
        <v>1</v>
      </c>
      <c r="C25" s="18">
        <v>0.66250399999999998</v>
      </c>
      <c r="D25" s="17">
        <v>0.56530899999999995</v>
      </c>
      <c r="E25" s="38">
        <v>0.74260499999999996</v>
      </c>
      <c r="F25" s="18"/>
      <c r="G25" s="17" t="s">
        <v>261</v>
      </c>
      <c r="H25" s="26">
        <v>45</v>
      </c>
      <c r="I25" s="26">
        <v>89</v>
      </c>
    </row>
    <row r="26" spans="1:13">
      <c r="A26" s="17" t="s">
        <v>243</v>
      </c>
      <c r="B26" s="24">
        <v>0.80104699999999995</v>
      </c>
      <c r="C26" s="18">
        <v>0.67893999999999999</v>
      </c>
      <c r="D26" s="17">
        <v>0.51495999999999997</v>
      </c>
      <c r="E26" s="38">
        <v>0.66498299999999999</v>
      </c>
      <c r="F26" s="18"/>
      <c r="G26" s="17" t="s">
        <v>260</v>
      </c>
      <c r="H26" s="26">
        <v>7</v>
      </c>
      <c r="I26" s="26">
        <v>9</v>
      </c>
    </row>
    <row r="27" spans="1:13">
      <c r="A27" s="17" t="s">
        <v>295</v>
      </c>
      <c r="B27" s="24">
        <v>0.84626699999999999</v>
      </c>
      <c r="C27" s="18">
        <v>0.56033699999999997</v>
      </c>
      <c r="D27" s="17">
        <v>0.45554899999999998</v>
      </c>
      <c r="E27" s="38">
        <v>0.62071699999999996</v>
      </c>
      <c r="F27" s="18"/>
      <c r="G27" s="93" t="s">
        <v>267</v>
      </c>
      <c r="H27" s="27">
        <v>0</v>
      </c>
      <c r="I27" s="27">
        <v>59</v>
      </c>
    </row>
    <row r="28" spans="1:13">
      <c r="A28" s="17" t="s">
        <v>245</v>
      </c>
      <c r="B28" s="24">
        <v>0.82678300000000005</v>
      </c>
      <c r="C28" s="18">
        <v>0.45309300000000002</v>
      </c>
      <c r="D28" s="17">
        <v>0.44471100000000002</v>
      </c>
      <c r="E28" s="38">
        <v>0.57486199999999998</v>
      </c>
      <c r="F28" s="37"/>
    </row>
    <row r="29" spans="1:13">
      <c r="A29" s="17" t="s">
        <v>187</v>
      </c>
      <c r="B29" s="24">
        <v>0.54575799999999997</v>
      </c>
      <c r="C29" s="18">
        <v>0.68705700000000003</v>
      </c>
      <c r="D29" s="17">
        <v>0.47650799999999999</v>
      </c>
      <c r="E29" s="38">
        <v>0.569774</v>
      </c>
      <c r="F29" s="37"/>
    </row>
    <row r="30" spans="1:13" ht="15.75">
      <c r="A30" s="17" t="s">
        <v>139</v>
      </c>
      <c r="B30" s="24">
        <v>0.54904299999999995</v>
      </c>
      <c r="C30" s="18">
        <v>0.43999700000000003</v>
      </c>
      <c r="D30" s="17">
        <v>0.55639899999999998</v>
      </c>
      <c r="E30" s="38">
        <v>0.51514599999999999</v>
      </c>
      <c r="F30" s="18"/>
      <c r="G30" s="149" t="s">
        <v>277</v>
      </c>
      <c r="H30" s="150"/>
      <c r="I30" s="86"/>
      <c r="J30" s="79"/>
      <c r="K30" s="2"/>
    </row>
    <row r="31" spans="1:13">
      <c r="A31" s="17" t="s">
        <v>425</v>
      </c>
      <c r="B31" s="24">
        <v>0.79303400000000002</v>
      </c>
      <c r="C31" s="18">
        <v>0.32708199999999998</v>
      </c>
      <c r="D31" s="17">
        <v>0.33609</v>
      </c>
      <c r="E31" s="38">
        <v>0.485402</v>
      </c>
      <c r="F31" s="18"/>
      <c r="G31" s="17" t="s">
        <v>307</v>
      </c>
      <c r="H31" s="18"/>
      <c r="I31" s="18"/>
      <c r="J31" s="82"/>
      <c r="K31" s="2"/>
    </row>
    <row r="32" spans="1:13">
      <c r="A32" s="17" t="s">
        <v>222</v>
      </c>
      <c r="B32" s="24">
        <v>0.50398600000000005</v>
      </c>
      <c r="C32" s="18">
        <v>0.47390100000000002</v>
      </c>
      <c r="D32" s="17">
        <v>0.47038999999999997</v>
      </c>
      <c r="E32" s="38">
        <v>0.48275899999999999</v>
      </c>
      <c r="F32" s="18"/>
      <c r="G32" s="17"/>
      <c r="H32" s="82"/>
      <c r="I32" s="147" t="s">
        <v>264</v>
      </c>
      <c r="J32" s="148"/>
      <c r="K32" s="2"/>
    </row>
    <row r="33" spans="1:11">
      <c r="A33" s="17" t="s">
        <v>246</v>
      </c>
      <c r="B33" s="24">
        <v>0.67914099999999999</v>
      </c>
      <c r="C33" s="18">
        <v>0.42442999999999997</v>
      </c>
      <c r="D33" s="17">
        <v>0.32835500000000001</v>
      </c>
      <c r="E33" s="38">
        <v>0.47730899999999998</v>
      </c>
      <c r="F33" s="18"/>
      <c r="G33" s="87"/>
      <c r="H33" s="35"/>
      <c r="I33" s="43" t="s">
        <v>308</v>
      </c>
      <c r="J33" s="88" t="s">
        <v>427</v>
      </c>
      <c r="K33" s="2"/>
    </row>
    <row r="34" spans="1:11">
      <c r="A34" s="17" t="s">
        <v>297</v>
      </c>
      <c r="B34" s="24">
        <v>0.629328</v>
      </c>
      <c r="C34" s="18">
        <v>0.35466700000000001</v>
      </c>
      <c r="D34" s="17">
        <v>0.337785</v>
      </c>
      <c r="E34" s="38">
        <v>0.44059300000000001</v>
      </c>
      <c r="F34" s="18"/>
      <c r="G34" s="145" t="s">
        <v>263</v>
      </c>
      <c r="H34" s="43" t="s">
        <v>308</v>
      </c>
      <c r="I34" s="43">
        <v>62</v>
      </c>
      <c r="J34" s="88">
        <v>23</v>
      </c>
      <c r="K34" s="2"/>
    </row>
    <row r="35" spans="1:11">
      <c r="A35" s="17" t="s">
        <v>123</v>
      </c>
      <c r="B35" s="24">
        <v>0.52076699999999998</v>
      </c>
      <c r="C35" s="18">
        <v>0.357684</v>
      </c>
      <c r="D35" s="17">
        <v>0.43534</v>
      </c>
      <c r="E35" s="38">
        <v>0.43792999999999999</v>
      </c>
      <c r="F35" s="18"/>
      <c r="G35" s="146"/>
      <c r="H35" s="89" t="s">
        <v>427</v>
      </c>
      <c r="I35" s="89">
        <v>52</v>
      </c>
      <c r="J35" s="90">
        <v>105</v>
      </c>
      <c r="K35" s="2"/>
    </row>
    <row r="36" spans="1:11">
      <c r="A36" s="46" t="s">
        <v>47</v>
      </c>
      <c r="B36" s="24">
        <v>0.32967299999999999</v>
      </c>
      <c r="C36" s="18">
        <v>0.47127599999999997</v>
      </c>
      <c r="D36" s="17">
        <v>0.50767399999999996</v>
      </c>
      <c r="E36" s="38">
        <v>0.43620799999999998</v>
      </c>
      <c r="F36" s="37"/>
      <c r="K36" s="2"/>
    </row>
    <row r="37" spans="1:11">
      <c r="A37" s="24" t="s">
        <v>41</v>
      </c>
      <c r="B37" s="24">
        <v>0.40485500000000002</v>
      </c>
      <c r="C37" s="18">
        <v>0.419736</v>
      </c>
      <c r="D37" s="17">
        <v>0.421902</v>
      </c>
      <c r="E37" s="38">
        <v>0.41549799999999998</v>
      </c>
      <c r="F37" s="37"/>
    </row>
    <row r="38" spans="1:11" ht="15.75">
      <c r="A38" s="17" t="s">
        <v>438</v>
      </c>
      <c r="B38" s="24">
        <v>0.170598</v>
      </c>
      <c r="C38" s="18">
        <v>0.65525699999999998</v>
      </c>
      <c r="D38" s="17">
        <v>0.38853799999999999</v>
      </c>
      <c r="E38" s="38">
        <v>0.40479799999999999</v>
      </c>
      <c r="F38" s="18"/>
      <c r="G38" s="77" t="s">
        <v>428</v>
      </c>
      <c r="H38" s="78"/>
      <c r="I38" s="79"/>
    </row>
    <row r="39" spans="1:11">
      <c r="A39" s="17" t="s">
        <v>241</v>
      </c>
      <c r="B39" s="24">
        <v>0.14998700000000001</v>
      </c>
      <c r="C39" s="18">
        <v>0.54995400000000005</v>
      </c>
      <c r="D39" s="17">
        <v>0.44672099999999998</v>
      </c>
      <c r="E39" s="38">
        <v>0.38222099999999998</v>
      </c>
      <c r="F39" s="18"/>
      <c r="G39" s="80" t="s">
        <v>429</v>
      </c>
      <c r="H39" s="47"/>
      <c r="I39" s="81"/>
    </row>
    <row r="40" spans="1:11">
      <c r="A40" s="17" t="s">
        <v>65</v>
      </c>
      <c r="B40" s="24">
        <v>0.46995599999999998</v>
      </c>
      <c r="C40" s="18">
        <v>0.27074700000000002</v>
      </c>
      <c r="D40" s="17">
        <v>0.34546500000000002</v>
      </c>
      <c r="E40" s="38">
        <v>0.36205599999999999</v>
      </c>
      <c r="F40" s="18"/>
      <c r="G40" s="17" t="s">
        <v>187</v>
      </c>
      <c r="H40" s="3"/>
      <c r="I40" s="82"/>
    </row>
    <row r="41" spans="1:11">
      <c r="A41" s="17" t="s">
        <v>244</v>
      </c>
      <c r="B41" s="24">
        <v>0.25973000000000002</v>
      </c>
      <c r="C41" s="18">
        <v>0.42593300000000001</v>
      </c>
      <c r="D41" s="17">
        <v>0.30473499999999998</v>
      </c>
      <c r="E41" s="38">
        <v>0.33013300000000001</v>
      </c>
      <c r="F41" s="18"/>
      <c r="G41" s="17" t="s">
        <v>127</v>
      </c>
      <c r="H41" s="3"/>
      <c r="I41" s="82"/>
    </row>
    <row r="42" spans="1:11">
      <c r="A42" s="17" t="s">
        <v>129</v>
      </c>
      <c r="B42" s="24">
        <v>0.43825399999999998</v>
      </c>
      <c r="C42" s="18">
        <v>0.19841800000000001</v>
      </c>
      <c r="D42" s="17">
        <v>0.34893000000000002</v>
      </c>
      <c r="E42" s="38">
        <v>0.32853399999999999</v>
      </c>
      <c r="F42" s="18"/>
      <c r="G42" s="83" t="s">
        <v>241</v>
      </c>
      <c r="H42" s="34"/>
      <c r="I42" s="84"/>
    </row>
    <row r="43" spans="1:11">
      <c r="A43" s="17" t="s">
        <v>437</v>
      </c>
      <c r="B43" s="24">
        <v>0.37626399999999999</v>
      </c>
      <c r="C43" s="18">
        <v>0.267961</v>
      </c>
      <c r="D43" s="17">
        <v>0.32615100000000002</v>
      </c>
      <c r="E43" s="38">
        <v>0.323459</v>
      </c>
      <c r="F43" s="18"/>
      <c r="G43" s="141" t="s">
        <v>430</v>
      </c>
      <c r="H43" s="142"/>
      <c r="I43" s="143"/>
    </row>
    <row r="44" spans="1:11">
      <c r="A44" s="17" t="s">
        <v>247</v>
      </c>
      <c r="B44" s="24">
        <v>0.38047300000000001</v>
      </c>
      <c r="C44" s="18">
        <v>0.25964700000000002</v>
      </c>
      <c r="D44" s="17">
        <v>0.26407799999999998</v>
      </c>
      <c r="E44" s="38">
        <v>0.30139899999999997</v>
      </c>
      <c r="F44" s="18"/>
      <c r="G44" s="17" t="s">
        <v>431</v>
      </c>
      <c r="H44" s="3"/>
      <c r="I44" s="82"/>
    </row>
    <row r="45" spans="1:11">
      <c r="A45" s="17" t="s">
        <v>45</v>
      </c>
      <c r="B45" s="24">
        <v>0.29548799999999997</v>
      </c>
      <c r="C45" s="18">
        <v>0.219362</v>
      </c>
      <c r="D45" s="17">
        <v>0.382077</v>
      </c>
      <c r="E45" s="38">
        <v>0.29897600000000002</v>
      </c>
      <c r="F45" s="18"/>
      <c r="G45" s="17" t="s">
        <v>45</v>
      </c>
      <c r="H45" s="3"/>
      <c r="I45" s="82"/>
    </row>
    <row r="46" spans="1:11">
      <c r="A46" s="17" t="s">
        <v>127</v>
      </c>
      <c r="B46" s="24">
        <v>0</v>
      </c>
      <c r="C46" s="18">
        <v>0.49141800000000002</v>
      </c>
      <c r="D46" s="17">
        <v>0.38311499999999998</v>
      </c>
      <c r="E46" s="38">
        <v>0.29151100000000002</v>
      </c>
      <c r="F46" s="18"/>
      <c r="G46" s="19" t="s">
        <v>65</v>
      </c>
      <c r="H46" s="10"/>
      <c r="I46" s="85"/>
    </row>
    <row r="47" spans="1:11">
      <c r="A47" s="17" t="s">
        <v>199</v>
      </c>
      <c r="B47" s="24">
        <v>0.141041</v>
      </c>
      <c r="C47" s="18">
        <v>0.36511399999999999</v>
      </c>
      <c r="D47" s="17">
        <v>0.33436900000000003</v>
      </c>
      <c r="E47" s="38">
        <v>0.28017500000000001</v>
      </c>
      <c r="F47" s="37"/>
    </row>
    <row r="48" spans="1:11">
      <c r="A48" s="17" t="s">
        <v>248</v>
      </c>
      <c r="B48" s="24">
        <v>0.491788</v>
      </c>
      <c r="C48" s="18">
        <v>0.160746</v>
      </c>
      <c r="D48" s="17">
        <v>0.16764299999999999</v>
      </c>
      <c r="E48" s="38">
        <v>0.27339200000000002</v>
      </c>
      <c r="F48" s="37"/>
    </row>
    <row r="49" spans="1:7">
      <c r="A49" s="17" t="s">
        <v>101</v>
      </c>
      <c r="B49" s="24">
        <v>0.26015700000000003</v>
      </c>
      <c r="C49" s="18">
        <v>0.226464</v>
      </c>
      <c r="D49" s="17">
        <v>0.29969600000000002</v>
      </c>
      <c r="E49" s="38">
        <v>0.26210600000000001</v>
      </c>
      <c r="F49" s="37"/>
    </row>
    <row r="50" spans="1:7">
      <c r="A50" s="17" t="s">
        <v>89</v>
      </c>
      <c r="B50" s="24">
        <v>0.33702399999999999</v>
      </c>
      <c r="C50" s="18">
        <v>0.19602900000000001</v>
      </c>
      <c r="D50" s="17">
        <v>0.23722499999999999</v>
      </c>
      <c r="E50" s="38">
        <v>0.25675900000000001</v>
      </c>
      <c r="F50" s="37"/>
    </row>
    <row r="51" spans="1:7">
      <c r="A51" s="17" t="s">
        <v>137</v>
      </c>
      <c r="B51" s="24">
        <v>0.32407799999999998</v>
      </c>
      <c r="C51" s="18">
        <v>0.226914</v>
      </c>
      <c r="D51" s="17">
        <v>0.20912600000000001</v>
      </c>
      <c r="E51" s="38">
        <v>0.25337300000000001</v>
      </c>
      <c r="F51" s="37"/>
    </row>
    <row r="52" spans="1:7">
      <c r="A52" s="17" t="s">
        <v>298</v>
      </c>
      <c r="B52" s="24">
        <v>0.557141</v>
      </c>
      <c r="C52" s="18">
        <v>8.2697999999999994E-2</v>
      </c>
      <c r="D52" s="17">
        <v>0.10372000000000001</v>
      </c>
      <c r="E52" s="38">
        <v>0.24785299999999999</v>
      </c>
      <c r="F52" s="37"/>
    </row>
    <row r="53" spans="1:7">
      <c r="A53" s="17" t="s">
        <v>299</v>
      </c>
      <c r="B53" s="24">
        <v>0.346997</v>
      </c>
      <c r="C53" s="18">
        <v>3.1531999999999998E-2</v>
      </c>
      <c r="D53" s="17">
        <v>2.6928000000000001E-2</v>
      </c>
      <c r="E53" s="38">
        <v>0.13515199999999999</v>
      </c>
      <c r="F53" s="37"/>
    </row>
    <row r="54" spans="1:7">
      <c r="A54" s="17" t="s">
        <v>301</v>
      </c>
      <c r="B54" s="24">
        <v>0.32551000000000002</v>
      </c>
      <c r="C54" s="18">
        <v>1.1710999999999999E-2</v>
      </c>
      <c r="D54" s="17">
        <v>3.4875999999999997E-2</v>
      </c>
      <c r="E54" s="38">
        <v>0.124032</v>
      </c>
      <c r="F54" s="37"/>
    </row>
    <row r="55" spans="1:7">
      <c r="A55" s="19" t="s">
        <v>300</v>
      </c>
      <c r="B55" s="25">
        <v>0.316521</v>
      </c>
      <c r="C55" s="20">
        <v>0</v>
      </c>
      <c r="D55" s="19">
        <v>0</v>
      </c>
      <c r="E55" s="42">
        <v>0.105507</v>
      </c>
      <c r="F55" s="40"/>
    </row>
    <row r="57" spans="1:7">
      <c r="B57" s="3"/>
      <c r="C57" s="3"/>
      <c r="D57" s="3"/>
    </row>
    <row r="58" spans="1:7" ht="21.75" customHeight="1">
      <c r="A58" s="131"/>
      <c r="B58" s="22"/>
      <c r="C58" s="22"/>
      <c r="E58" s="12"/>
      <c r="F58" s="12"/>
      <c r="G58" s="12"/>
    </row>
    <row r="59" spans="1:7" ht="21.75" customHeight="1">
      <c r="A59" s="131"/>
      <c r="B59" s="22"/>
      <c r="C59" s="22"/>
      <c r="E59" s="12"/>
      <c r="F59" s="12"/>
      <c r="G59" s="12"/>
    </row>
    <row r="60" spans="1:7">
      <c r="B60" s="3"/>
      <c r="C60" s="3"/>
      <c r="D60" s="3"/>
    </row>
    <row r="61" spans="1:7">
      <c r="B61" s="3"/>
      <c r="C61" s="3"/>
      <c r="D61" s="3"/>
    </row>
    <row r="62" spans="1:7">
      <c r="B62" s="3"/>
      <c r="C62" s="3"/>
      <c r="D62" s="3"/>
    </row>
    <row r="63" spans="1:7">
      <c r="B63" s="3"/>
      <c r="C63" s="3"/>
      <c r="D63" s="3"/>
    </row>
    <row r="66" spans="1:1">
      <c r="A66" s="14"/>
    </row>
  </sheetData>
  <mergeCells count="5">
    <mergeCell ref="G43:I43"/>
    <mergeCell ref="G22:H22"/>
    <mergeCell ref="G34:G35"/>
    <mergeCell ref="I32:J32"/>
    <mergeCell ref="G30:H30"/>
  </mergeCells>
  <conditionalFormatting sqref="B21:H21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hyperlinks>
    <hyperlink ref="B4" r:id="rId1" xr:uid="{88C4AA08-D647-44C0-A735-FE77F990258E}"/>
  </hyperlinks>
  <pageMargins left="0.25" right="0.25" top="0.75" bottom="0.75" header="0.3" footer="0.3"/>
  <pageSetup paperSize="9" scale="58" orientation="landscape" horizontalDpi="4294967295" verticalDpi="4294967295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2AB95-4786-44D6-B68D-A5A47C271DA5}">
  <dimension ref="A1:C104"/>
  <sheetViews>
    <sheetView workbookViewId="0">
      <selection activeCell="O92" sqref="O92"/>
    </sheetView>
  </sheetViews>
  <sheetFormatPr defaultRowHeight="15"/>
  <cols>
    <col min="2" max="2" width="33.140625" customWidth="1"/>
    <col min="3" max="3" width="27" customWidth="1"/>
  </cols>
  <sheetData>
    <row r="1" spans="1:3">
      <c r="A1" s="6" t="s">
        <v>32</v>
      </c>
      <c r="B1" s="6" t="s">
        <v>33</v>
      </c>
      <c r="C1" s="6" t="s">
        <v>34</v>
      </c>
    </row>
    <row r="2" spans="1:3">
      <c r="A2" s="7" t="s">
        <v>35</v>
      </c>
      <c r="B2" s="7" t="s">
        <v>36</v>
      </c>
      <c r="C2" s="7" t="s">
        <v>37</v>
      </c>
    </row>
    <row r="3" spans="1:3">
      <c r="A3" s="8" t="s">
        <v>38</v>
      </c>
      <c r="B3" s="8" t="s">
        <v>39</v>
      </c>
      <c r="C3" s="8" t="s">
        <v>37</v>
      </c>
    </row>
    <row r="4" spans="1:3">
      <c r="A4" s="7" t="s">
        <v>40</v>
      </c>
      <c r="B4" s="7" t="s">
        <v>41</v>
      </c>
      <c r="C4" s="7" t="s">
        <v>37</v>
      </c>
    </row>
    <row r="5" spans="1:3">
      <c r="A5" s="8" t="s">
        <v>42</v>
      </c>
      <c r="B5" s="8" t="s">
        <v>43</v>
      </c>
      <c r="C5" s="8" t="s">
        <v>37</v>
      </c>
    </row>
    <row r="6" spans="1:3">
      <c r="A6" s="7" t="s">
        <v>44</v>
      </c>
      <c r="B6" s="7" t="s">
        <v>45</v>
      </c>
      <c r="C6" s="7" t="s">
        <v>37</v>
      </c>
    </row>
    <row r="7" spans="1:3">
      <c r="A7" s="8" t="s">
        <v>46</v>
      </c>
      <c r="B7" s="8" t="s">
        <v>47</v>
      </c>
      <c r="C7" s="8" t="s">
        <v>37</v>
      </c>
    </row>
    <row r="8" spans="1:3">
      <c r="A8" s="7" t="s">
        <v>48</v>
      </c>
      <c r="B8" s="7" t="s">
        <v>49</v>
      </c>
      <c r="C8" s="7" t="s">
        <v>37</v>
      </c>
    </row>
    <row r="9" spans="1:3">
      <c r="A9" s="8" t="s">
        <v>50</v>
      </c>
      <c r="B9" s="8" t="s">
        <v>51</v>
      </c>
      <c r="C9" s="8" t="s">
        <v>37</v>
      </c>
    </row>
    <row r="10" spans="1:3">
      <c r="A10" s="7" t="s">
        <v>52</v>
      </c>
      <c r="B10" s="7" t="s">
        <v>53</v>
      </c>
      <c r="C10" s="7" t="s">
        <v>37</v>
      </c>
    </row>
    <row r="11" spans="1:3">
      <c r="A11" s="8" t="s">
        <v>54</v>
      </c>
      <c r="B11" s="8" t="s">
        <v>55</v>
      </c>
      <c r="C11" s="8" t="s">
        <v>37</v>
      </c>
    </row>
    <row r="12" spans="1:3">
      <c r="A12" s="7" t="s">
        <v>56</v>
      </c>
      <c r="B12" s="7" t="s">
        <v>57</v>
      </c>
      <c r="C12" s="7" t="s">
        <v>37</v>
      </c>
    </row>
    <row r="13" spans="1:3">
      <c r="A13" s="8" t="s">
        <v>58</v>
      </c>
      <c r="B13" s="8" t="s">
        <v>59</v>
      </c>
      <c r="C13" s="8" t="s">
        <v>37</v>
      </c>
    </row>
    <row r="14" spans="1:3">
      <c r="A14" s="7" t="s">
        <v>60</v>
      </c>
      <c r="B14" s="7" t="s">
        <v>61</v>
      </c>
      <c r="C14" s="7" t="s">
        <v>37</v>
      </c>
    </row>
    <row r="15" spans="1:3">
      <c r="A15" s="8" t="s">
        <v>62</v>
      </c>
      <c r="B15" s="8" t="s">
        <v>63</v>
      </c>
      <c r="C15" s="8" t="s">
        <v>37</v>
      </c>
    </row>
    <row r="16" spans="1:3">
      <c r="A16" s="7" t="s">
        <v>64</v>
      </c>
      <c r="B16" s="7" t="s">
        <v>65</v>
      </c>
      <c r="C16" s="7" t="s">
        <v>37</v>
      </c>
    </row>
    <row r="17" spans="1:3">
      <c r="A17" s="8" t="s">
        <v>66</v>
      </c>
      <c r="B17" s="8" t="s">
        <v>67</v>
      </c>
      <c r="C17" s="8" t="s">
        <v>68</v>
      </c>
    </row>
    <row r="18" spans="1:3">
      <c r="A18" s="7" t="s">
        <v>69</v>
      </c>
      <c r="B18" s="7" t="s">
        <v>70</v>
      </c>
      <c r="C18" s="7" t="s">
        <v>37</v>
      </c>
    </row>
    <row r="19" spans="1:3">
      <c r="A19" s="8" t="s">
        <v>71</v>
      </c>
      <c r="B19" s="8" t="s">
        <v>72</v>
      </c>
      <c r="C19" s="8" t="s">
        <v>37</v>
      </c>
    </row>
    <row r="20" spans="1:3">
      <c r="A20" s="7" t="s">
        <v>73</v>
      </c>
      <c r="B20" s="7" t="s">
        <v>74</v>
      </c>
      <c r="C20" s="7" t="s">
        <v>37</v>
      </c>
    </row>
    <row r="21" spans="1:3">
      <c r="A21" s="8" t="s">
        <v>24</v>
      </c>
      <c r="B21" s="8" t="s">
        <v>75</v>
      </c>
      <c r="C21" s="8" t="s">
        <v>37</v>
      </c>
    </row>
    <row r="22" spans="1:3">
      <c r="A22" s="7" t="s">
        <v>76</v>
      </c>
      <c r="B22" s="7" t="s">
        <v>77</v>
      </c>
      <c r="C22" s="7" t="s">
        <v>37</v>
      </c>
    </row>
    <row r="23" spans="1:3">
      <c r="A23" s="8" t="s">
        <v>78</v>
      </c>
      <c r="B23" s="8" t="s">
        <v>79</v>
      </c>
      <c r="C23" s="8" t="s">
        <v>37</v>
      </c>
    </row>
    <row r="24" spans="1:3">
      <c r="A24" s="7" t="s">
        <v>19</v>
      </c>
      <c r="B24" s="7" t="s">
        <v>80</v>
      </c>
      <c r="C24" s="7" t="s">
        <v>37</v>
      </c>
    </row>
    <row r="25" spans="1:3">
      <c r="A25" s="8" t="s">
        <v>81</v>
      </c>
      <c r="B25" s="8" t="s">
        <v>82</v>
      </c>
      <c r="C25" s="8" t="s">
        <v>83</v>
      </c>
    </row>
    <row r="26" spans="1:3">
      <c r="A26" s="7" t="s">
        <v>84</v>
      </c>
      <c r="B26" s="7" t="s">
        <v>85</v>
      </c>
      <c r="C26" s="7" t="s">
        <v>83</v>
      </c>
    </row>
    <row r="27" spans="1:3">
      <c r="A27" s="8" t="s">
        <v>86</v>
      </c>
      <c r="B27" s="8" t="s">
        <v>87</v>
      </c>
      <c r="C27" s="8" t="s">
        <v>83</v>
      </c>
    </row>
    <row r="28" spans="1:3">
      <c r="A28" s="7" t="s">
        <v>88</v>
      </c>
      <c r="B28" s="7" t="s">
        <v>89</v>
      </c>
      <c r="C28" s="7" t="s">
        <v>83</v>
      </c>
    </row>
    <row r="29" spans="1:3">
      <c r="A29" s="8" t="s">
        <v>90</v>
      </c>
      <c r="B29" s="8" t="s">
        <v>91</v>
      </c>
      <c r="C29" s="8" t="s">
        <v>83</v>
      </c>
    </row>
    <row r="30" spans="1:3">
      <c r="A30" s="7" t="s">
        <v>92</v>
      </c>
      <c r="B30" s="7" t="s">
        <v>93</v>
      </c>
      <c r="C30" s="7" t="s">
        <v>83</v>
      </c>
    </row>
    <row r="31" spans="1:3">
      <c r="A31" s="8" t="s">
        <v>94</v>
      </c>
      <c r="B31" s="8" t="s">
        <v>95</v>
      </c>
      <c r="C31" s="8" t="s">
        <v>83</v>
      </c>
    </row>
    <row r="32" spans="1:3">
      <c r="A32" s="7" t="s">
        <v>96</v>
      </c>
      <c r="B32" s="7" t="s">
        <v>97</v>
      </c>
      <c r="C32" s="7" t="s">
        <v>83</v>
      </c>
    </row>
    <row r="33" spans="1:3">
      <c r="A33" s="8" t="s">
        <v>98</v>
      </c>
      <c r="B33" s="8" t="s">
        <v>99</v>
      </c>
      <c r="C33" s="8" t="s">
        <v>83</v>
      </c>
    </row>
    <row r="34" spans="1:3">
      <c r="A34" s="7" t="s">
        <v>100</v>
      </c>
      <c r="B34" s="7" t="s">
        <v>101</v>
      </c>
      <c r="C34" s="7" t="s">
        <v>83</v>
      </c>
    </row>
    <row r="35" spans="1:3">
      <c r="A35" s="8" t="s">
        <v>102</v>
      </c>
      <c r="B35" s="8" t="s">
        <v>103</v>
      </c>
      <c r="C35" s="8" t="s">
        <v>83</v>
      </c>
    </row>
    <row r="36" spans="1:3">
      <c r="A36" s="7" t="s">
        <v>104</v>
      </c>
      <c r="B36" s="7" t="s">
        <v>105</v>
      </c>
      <c r="C36" s="7" t="s">
        <v>83</v>
      </c>
    </row>
    <row r="37" spans="1:3">
      <c r="A37" s="8" t="s">
        <v>106</v>
      </c>
      <c r="B37" s="8" t="s">
        <v>107</v>
      </c>
      <c r="C37" s="8" t="s">
        <v>83</v>
      </c>
    </row>
    <row r="38" spans="1:3">
      <c r="A38" s="7" t="s">
        <v>108</v>
      </c>
      <c r="B38" s="7" t="s">
        <v>109</v>
      </c>
      <c r="C38" s="7" t="s">
        <v>83</v>
      </c>
    </row>
    <row r="39" spans="1:3">
      <c r="A39" s="8" t="s">
        <v>110</v>
      </c>
      <c r="B39" s="8" t="s">
        <v>111</v>
      </c>
      <c r="C39" s="8" t="s">
        <v>83</v>
      </c>
    </row>
    <row r="40" spans="1:3">
      <c r="A40" s="7" t="s">
        <v>112</v>
      </c>
      <c r="B40" s="7" t="s">
        <v>113</v>
      </c>
      <c r="C40" s="7" t="s">
        <v>83</v>
      </c>
    </row>
    <row r="41" spans="1:3">
      <c r="A41" s="8" t="s">
        <v>114</v>
      </c>
      <c r="B41" s="8" t="s">
        <v>115</v>
      </c>
      <c r="C41" s="8" t="s">
        <v>83</v>
      </c>
    </row>
    <row r="42" spans="1:3">
      <c r="A42" s="7" t="s">
        <v>116</v>
      </c>
      <c r="B42" s="7" t="s">
        <v>117</v>
      </c>
      <c r="C42" s="7" t="s">
        <v>83</v>
      </c>
    </row>
    <row r="43" spans="1:3">
      <c r="A43" s="8" t="s">
        <v>118</v>
      </c>
      <c r="B43" s="8" t="s">
        <v>119</v>
      </c>
      <c r="C43" s="8" t="s">
        <v>83</v>
      </c>
    </row>
    <row r="44" spans="1:3">
      <c r="A44" s="7" t="s">
        <v>120</v>
      </c>
      <c r="B44" s="7" t="s">
        <v>121</v>
      </c>
      <c r="C44" s="7" t="s">
        <v>83</v>
      </c>
    </row>
    <row r="45" spans="1:3">
      <c r="A45" s="8" t="s">
        <v>122</v>
      </c>
      <c r="B45" s="8" t="s">
        <v>123</v>
      </c>
      <c r="C45" s="8" t="s">
        <v>83</v>
      </c>
    </row>
    <row r="46" spans="1:3">
      <c r="A46" s="7" t="s">
        <v>124</v>
      </c>
      <c r="B46" s="7" t="s">
        <v>125</v>
      </c>
      <c r="C46" s="7" t="s">
        <v>83</v>
      </c>
    </row>
    <row r="47" spans="1:3">
      <c r="A47" s="8" t="s">
        <v>126</v>
      </c>
      <c r="B47" s="8" t="s">
        <v>127</v>
      </c>
      <c r="C47" s="8" t="s">
        <v>83</v>
      </c>
    </row>
    <row r="48" spans="1:3">
      <c r="A48" s="7" t="s">
        <v>128</v>
      </c>
      <c r="B48" s="7" t="s">
        <v>129</v>
      </c>
      <c r="C48" s="7" t="s">
        <v>83</v>
      </c>
    </row>
    <row r="49" spans="1:3">
      <c r="A49" s="8" t="s">
        <v>130</v>
      </c>
      <c r="B49" s="8" t="s">
        <v>131</v>
      </c>
      <c r="C49" s="8" t="s">
        <v>83</v>
      </c>
    </row>
    <row r="50" spans="1:3">
      <c r="A50" s="7" t="s">
        <v>132</v>
      </c>
      <c r="B50" s="7" t="s">
        <v>133</v>
      </c>
      <c r="C50" s="7" t="s">
        <v>83</v>
      </c>
    </row>
    <row r="51" spans="1:3">
      <c r="A51" s="8" t="s">
        <v>134</v>
      </c>
      <c r="B51" s="8" t="s">
        <v>135</v>
      </c>
      <c r="C51" s="8" t="s">
        <v>83</v>
      </c>
    </row>
    <row r="52" spans="1:3">
      <c r="A52" s="7" t="s">
        <v>136</v>
      </c>
      <c r="B52" s="7" t="s">
        <v>137</v>
      </c>
      <c r="C52" s="7" t="s">
        <v>83</v>
      </c>
    </row>
    <row r="53" spans="1:3">
      <c r="A53" s="8" t="s">
        <v>138</v>
      </c>
      <c r="B53" s="8" t="s">
        <v>139</v>
      </c>
      <c r="C53" s="8" t="s">
        <v>83</v>
      </c>
    </row>
    <row r="54" spans="1:3">
      <c r="A54" s="7" t="s">
        <v>140</v>
      </c>
      <c r="B54" s="7" t="s">
        <v>141</v>
      </c>
      <c r="C54" s="7" t="s">
        <v>83</v>
      </c>
    </row>
    <row r="55" spans="1:3">
      <c r="A55" s="8" t="s">
        <v>142</v>
      </c>
      <c r="B55" s="8" t="s">
        <v>143</v>
      </c>
      <c r="C55" s="8" t="s">
        <v>83</v>
      </c>
    </row>
    <row r="56" spans="1:3">
      <c r="A56" s="7" t="s">
        <v>144</v>
      </c>
      <c r="B56" s="7" t="s">
        <v>145</v>
      </c>
      <c r="C56" s="7" t="s">
        <v>83</v>
      </c>
    </row>
    <row r="57" spans="1:3">
      <c r="A57" s="8" t="s">
        <v>146</v>
      </c>
      <c r="B57" s="8" t="s">
        <v>147</v>
      </c>
      <c r="C57" s="8" t="s">
        <v>83</v>
      </c>
    </row>
    <row r="58" spans="1:3">
      <c r="A58" s="7" t="s">
        <v>148</v>
      </c>
      <c r="B58" s="7" t="s">
        <v>149</v>
      </c>
      <c r="C58" s="7" t="s">
        <v>83</v>
      </c>
    </row>
    <row r="59" spans="1:3">
      <c r="A59" s="8" t="s">
        <v>150</v>
      </c>
      <c r="B59" s="8" t="s">
        <v>151</v>
      </c>
      <c r="C59" s="8" t="s">
        <v>83</v>
      </c>
    </row>
    <row r="60" spans="1:3">
      <c r="A60" s="7" t="s">
        <v>152</v>
      </c>
      <c r="B60" s="7" t="s">
        <v>153</v>
      </c>
      <c r="C60" s="7" t="s">
        <v>154</v>
      </c>
    </row>
    <row r="61" spans="1:3">
      <c r="A61" s="8" t="s">
        <v>20</v>
      </c>
      <c r="B61" s="8" t="s">
        <v>155</v>
      </c>
      <c r="C61" s="8" t="s">
        <v>154</v>
      </c>
    </row>
    <row r="62" spans="1:3">
      <c r="A62" s="7" t="s">
        <v>156</v>
      </c>
      <c r="B62" s="7" t="s">
        <v>157</v>
      </c>
      <c r="C62" s="7" t="s">
        <v>154</v>
      </c>
    </row>
    <row r="63" spans="1:3">
      <c r="A63" s="8" t="s">
        <v>158</v>
      </c>
      <c r="B63" s="8" t="s">
        <v>159</v>
      </c>
      <c r="C63" s="8" t="s">
        <v>154</v>
      </c>
    </row>
    <row r="64" spans="1:3">
      <c r="A64" s="7" t="s">
        <v>160</v>
      </c>
      <c r="B64" s="7" t="s">
        <v>161</v>
      </c>
      <c r="C64" s="7" t="s">
        <v>154</v>
      </c>
    </row>
    <row r="65" spans="1:3">
      <c r="A65" s="8" t="s">
        <v>162</v>
      </c>
      <c r="B65" s="8" t="s">
        <v>163</v>
      </c>
      <c r="C65" s="8" t="s">
        <v>154</v>
      </c>
    </row>
    <row r="66" spans="1:3">
      <c r="A66" s="7" t="s">
        <v>164</v>
      </c>
      <c r="B66" s="7" t="s">
        <v>165</v>
      </c>
      <c r="C66" s="7" t="s">
        <v>166</v>
      </c>
    </row>
    <row r="67" spans="1:3">
      <c r="A67" s="8" t="s">
        <v>18</v>
      </c>
      <c r="B67" s="8" t="s">
        <v>167</v>
      </c>
      <c r="C67" s="8" t="s">
        <v>166</v>
      </c>
    </row>
    <row r="68" spans="1:3">
      <c r="A68" s="7" t="s">
        <v>168</v>
      </c>
      <c r="B68" s="7" t="s">
        <v>169</v>
      </c>
      <c r="C68" s="7" t="s">
        <v>166</v>
      </c>
    </row>
    <row r="69" spans="1:3">
      <c r="A69" s="8" t="s">
        <v>170</v>
      </c>
      <c r="B69" s="8" t="s">
        <v>171</v>
      </c>
      <c r="C69" s="8" t="s">
        <v>166</v>
      </c>
    </row>
    <row r="70" spans="1:3">
      <c r="A70" s="7" t="s">
        <v>172</v>
      </c>
      <c r="B70" s="7" t="s">
        <v>173</v>
      </c>
      <c r="C70" s="7" t="s">
        <v>174</v>
      </c>
    </row>
    <row r="71" spans="1:3">
      <c r="A71" s="8" t="s">
        <v>21</v>
      </c>
      <c r="B71" s="8" t="s">
        <v>175</v>
      </c>
      <c r="C71" s="8" t="s">
        <v>166</v>
      </c>
    </row>
    <row r="72" spans="1:3">
      <c r="A72" s="7" t="s">
        <v>176</v>
      </c>
      <c r="B72" s="7" t="s">
        <v>177</v>
      </c>
      <c r="C72" s="7" t="s">
        <v>166</v>
      </c>
    </row>
    <row r="73" spans="1:3">
      <c r="A73" s="8" t="s">
        <v>178</v>
      </c>
      <c r="B73" s="8" t="s">
        <v>179</v>
      </c>
      <c r="C73" s="8" t="s">
        <v>166</v>
      </c>
    </row>
    <row r="74" spans="1:3">
      <c r="A74" s="7" t="s">
        <v>180</v>
      </c>
      <c r="B74" s="7" t="s">
        <v>181</v>
      </c>
      <c r="C74" s="7" t="s">
        <v>166</v>
      </c>
    </row>
    <row r="75" spans="1:3">
      <c r="A75" s="8" t="s">
        <v>182</v>
      </c>
      <c r="B75" s="8" t="s">
        <v>183</v>
      </c>
      <c r="C75" s="8" t="s">
        <v>166</v>
      </c>
    </row>
    <row r="76" spans="1:3">
      <c r="A76" s="7" t="s">
        <v>184</v>
      </c>
      <c r="B76" s="7" t="s">
        <v>185</v>
      </c>
      <c r="C76" s="7" t="s">
        <v>68</v>
      </c>
    </row>
    <row r="77" spans="1:3">
      <c r="A77" s="8" t="s">
        <v>186</v>
      </c>
      <c r="B77" s="8" t="s">
        <v>187</v>
      </c>
      <c r="C77" s="8" t="s">
        <v>83</v>
      </c>
    </row>
    <row r="78" spans="1:3">
      <c r="A78" s="7" t="s">
        <v>188</v>
      </c>
      <c r="B78" s="7" t="s">
        <v>189</v>
      </c>
      <c r="C78" s="7" t="s">
        <v>68</v>
      </c>
    </row>
    <row r="79" spans="1:3">
      <c r="A79" s="8" t="s">
        <v>190</v>
      </c>
      <c r="B79" s="8" t="s">
        <v>191</v>
      </c>
      <c r="C79" s="8" t="s">
        <v>68</v>
      </c>
    </row>
    <row r="80" spans="1:3">
      <c r="A80" s="7" t="s">
        <v>192</v>
      </c>
      <c r="B80" s="7" t="s">
        <v>193</v>
      </c>
      <c r="C80" s="7" t="s">
        <v>68</v>
      </c>
    </row>
    <row r="81" spans="1:3">
      <c r="A81" s="8" t="s">
        <v>194</v>
      </c>
      <c r="B81" s="8" t="s">
        <v>195</v>
      </c>
      <c r="C81" s="8" t="s">
        <v>68</v>
      </c>
    </row>
    <row r="82" spans="1:3">
      <c r="A82" s="7" t="s">
        <v>196</v>
      </c>
      <c r="B82" s="7" t="s">
        <v>197</v>
      </c>
      <c r="C82" s="7" t="s">
        <v>174</v>
      </c>
    </row>
    <row r="83" spans="1:3">
      <c r="A83" s="8" t="s">
        <v>198</v>
      </c>
      <c r="B83" s="8" t="s">
        <v>199</v>
      </c>
      <c r="C83" s="8" t="s">
        <v>200</v>
      </c>
    </row>
    <row r="84" spans="1:3">
      <c r="A84" s="7" t="s">
        <v>201</v>
      </c>
      <c r="B84" s="7" t="s">
        <v>202</v>
      </c>
      <c r="C84" s="7" t="s">
        <v>68</v>
      </c>
    </row>
    <row r="85" spans="1:3">
      <c r="A85" s="8" t="s">
        <v>203</v>
      </c>
      <c r="B85" s="8" t="s">
        <v>204</v>
      </c>
      <c r="C85" s="8" t="s">
        <v>68</v>
      </c>
    </row>
    <row r="86" spans="1:3">
      <c r="A86" s="7" t="s">
        <v>25</v>
      </c>
      <c r="B86" s="7" t="s">
        <v>205</v>
      </c>
      <c r="C86" s="7" t="s">
        <v>200</v>
      </c>
    </row>
    <row r="87" spans="1:3">
      <c r="A87" s="8" t="s">
        <v>206</v>
      </c>
      <c r="B87" s="8" t="s">
        <v>207</v>
      </c>
      <c r="C87" s="8" t="s">
        <v>68</v>
      </c>
    </row>
    <row r="88" spans="1:3">
      <c r="A88" s="7" t="s">
        <v>208</v>
      </c>
      <c r="B88" s="7" t="s">
        <v>209</v>
      </c>
      <c r="C88" s="7" t="s">
        <v>68</v>
      </c>
    </row>
    <row r="89" spans="1:3">
      <c r="A89" s="8" t="s">
        <v>210</v>
      </c>
      <c r="B89" s="8" t="s">
        <v>211</v>
      </c>
      <c r="C89" s="8" t="s">
        <v>68</v>
      </c>
    </row>
    <row r="90" spans="1:3">
      <c r="A90" s="7" t="s">
        <v>212</v>
      </c>
      <c r="B90" s="7" t="s">
        <v>213</v>
      </c>
      <c r="C90" s="7" t="s">
        <v>68</v>
      </c>
    </row>
    <row r="91" spans="1:3">
      <c r="A91" s="8" t="s">
        <v>214</v>
      </c>
      <c r="B91" s="8" t="s">
        <v>215</v>
      </c>
      <c r="C91" s="8" t="s">
        <v>216</v>
      </c>
    </row>
    <row r="92" spans="1:3">
      <c r="A92" s="7" t="s">
        <v>217</v>
      </c>
      <c r="B92" s="7" t="s">
        <v>218</v>
      </c>
      <c r="C92" s="7" t="s">
        <v>216</v>
      </c>
    </row>
    <row r="93" spans="1:3">
      <c r="A93" s="8" t="s">
        <v>219</v>
      </c>
      <c r="B93" s="8" t="s">
        <v>220</v>
      </c>
      <c r="C93" s="8" t="s">
        <v>68</v>
      </c>
    </row>
    <row r="94" spans="1:3">
      <c r="A94" s="7" t="s">
        <v>221</v>
      </c>
      <c r="B94" s="7" t="s">
        <v>222</v>
      </c>
      <c r="C94" s="7" t="s">
        <v>68</v>
      </c>
    </row>
    <row r="95" spans="1:3">
      <c r="A95" s="8" t="s">
        <v>22</v>
      </c>
      <c r="B95" s="8" t="s">
        <v>223</v>
      </c>
      <c r="C95" s="8" t="s">
        <v>68</v>
      </c>
    </row>
    <row r="96" spans="1:3">
      <c r="A96" s="7" t="s">
        <v>224</v>
      </c>
      <c r="B96" s="7" t="s">
        <v>225</v>
      </c>
      <c r="C96" s="7" t="s">
        <v>68</v>
      </c>
    </row>
    <row r="97" spans="1:3">
      <c r="A97" s="8" t="s">
        <v>226</v>
      </c>
      <c r="B97" s="8" t="s">
        <v>227</v>
      </c>
      <c r="C97" s="8" t="s">
        <v>68</v>
      </c>
    </row>
    <row r="98" spans="1:3">
      <c r="A98" s="7" t="s">
        <v>17</v>
      </c>
      <c r="B98" s="7" t="s">
        <v>228</v>
      </c>
      <c r="C98" s="7" t="s">
        <v>174</v>
      </c>
    </row>
    <row r="99" spans="1:3">
      <c r="A99" s="8" t="s">
        <v>229</v>
      </c>
      <c r="B99" s="8" t="s">
        <v>230</v>
      </c>
      <c r="C99" s="8" t="s">
        <v>174</v>
      </c>
    </row>
    <row r="100" spans="1:3">
      <c r="A100" s="7" t="s">
        <v>231</v>
      </c>
      <c r="B100" s="7" t="s">
        <v>232</v>
      </c>
      <c r="C100" s="7" t="s">
        <v>174</v>
      </c>
    </row>
    <row r="101" spans="1:3">
      <c r="A101" s="8" t="s">
        <v>233</v>
      </c>
      <c r="B101" s="8" t="s">
        <v>234</v>
      </c>
      <c r="C101" s="8" t="s">
        <v>174</v>
      </c>
    </row>
    <row r="102" spans="1:3">
      <c r="A102" s="7" t="s">
        <v>235</v>
      </c>
      <c r="B102" s="7" t="s">
        <v>236</v>
      </c>
      <c r="C102" s="7" t="s">
        <v>237</v>
      </c>
    </row>
    <row r="103" spans="1:3">
      <c r="A103" s="8" t="s">
        <v>238</v>
      </c>
      <c r="B103" s="8" t="s">
        <v>239</v>
      </c>
      <c r="C103" s="8" t="s">
        <v>174</v>
      </c>
    </row>
    <row r="104" spans="1:3">
      <c r="A104" s="7" t="s">
        <v>240</v>
      </c>
      <c r="B104" s="7" t="s">
        <v>241</v>
      </c>
      <c r="C104" s="7" t="s">
        <v>242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tro</vt:lpstr>
      <vt:lpstr>1) CLL without med vs healthy</vt:lpstr>
      <vt:lpstr>2) All CLL vs. non-CLL</vt:lpstr>
      <vt:lpstr>8) GMMs dictionary (MF00XX)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Tereza Faitová</cp:lastModifiedBy>
  <cp:lastPrinted>2024-08-30T09:33:36Z</cp:lastPrinted>
  <dcterms:created xsi:type="dcterms:W3CDTF">2024-06-06T11:49:40Z</dcterms:created>
  <dcterms:modified xsi:type="dcterms:W3CDTF">2025-09-24T07:58:44Z</dcterms:modified>
</cp:coreProperties>
</file>